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pento\Documents\01_Manuscripts\JCI insight-Mesut\2023_final_revision\2023_05_final_revision\"/>
    </mc:Choice>
  </mc:AlternateContent>
  <bookViews>
    <workbookView xWindow="0" yWindow="0" windowWidth="23040" windowHeight="8616" firstSheet="17" activeTab="26"/>
  </bookViews>
  <sheets>
    <sheet name="Figure 1A" sheetId="17" r:id="rId1"/>
    <sheet name="Figure1B" sheetId="15" r:id="rId2"/>
    <sheet name="Figure 1C" sheetId="16" r:id="rId3"/>
    <sheet name="Figure 2B" sheetId="2" r:id="rId4"/>
    <sheet name="Figure 2C" sheetId="1" r:id="rId5"/>
    <sheet name="Figure 2D" sheetId="3" r:id="rId6"/>
    <sheet name="Figure 2E" sheetId="4" r:id="rId7"/>
    <sheet name="Figure 3B" sheetId="18" r:id="rId8"/>
    <sheet name="Figure3D" sheetId="13" r:id="rId9"/>
    <sheet name="Figure 4G" sheetId="19" r:id="rId10"/>
    <sheet name="Figure 5B" sheetId="20" r:id="rId11"/>
    <sheet name="Figure 5C" sheetId="5" r:id="rId12"/>
    <sheet name="Figure 5D" sheetId="21" r:id="rId13"/>
    <sheet name="Figure 5F" sheetId="22" r:id="rId14"/>
    <sheet name="Figure 5G" sheetId="6" r:id="rId15"/>
    <sheet name="SF1A" sheetId="23" r:id="rId16"/>
    <sheet name="SF1B" sheetId="24" r:id="rId17"/>
    <sheet name="SF1C" sheetId="25" r:id="rId18"/>
    <sheet name="SF2_A" sheetId="9" r:id="rId19"/>
    <sheet name="SF2_B" sheetId="8" r:id="rId20"/>
    <sheet name="SF2_C" sheetId="7" r:id="rId21"/>
    <sheet name="SF3" sheetId="26" r:id="rId22"/>
    <sheet name="SF4_A" sheetId="14" r:id="rId23"/>
    <sheet name="SF4_B" sheetId="27" r:id="rId24"/>
    <sheet name="SF4_C" sheetId="28" r:id="rId25"/>
    <sheet name="SF4_D" sheetId="29" r:id="rId26"/>
    <sheet name="SF5_A" sheetId="31" r:id="rId27"/>
    <sheet name="SF5_B" sheetId="30" r:id="rId28"/>
    <sheet name="FS6_B" sheetId="33" r:id="rId29"/>
    <sheet name="SF8_C" sheetId="39" r:id="rId30"/>
    <sheet name="SF8_D" sheetId="10" r:id="rId31"/>
    <sheet name="SF8_E" sheetId="11" r:id="rId32"/>
    <sheet name="SF9_B" sheetId="12" r:id="rId33"/>
    <sheet name="ST2" sheetId="35" r:id="rId34"/>
    <sheet name="ST3" sheetId="36" r:id="rId35"/>
    <sheet name="ST4" sheetId="37" r:id="rId36"/>
    <sheet name="ST5" sheetId="38" r:id="rId3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6" i="33" l="1"/>
  <c r="E35" i="33"/>
  <c r="E34" i="33"/>
  <c r="E33" i="33"/>
  <c r="E32" i="33"/>
  <c r="E31" i="33"/>
  <c r="E30" i="33"/>
  <c r="E29" i="33"/>
  <c r="E28" i="33"/>
  <c r="E27" i="33"/>
  <c r="E26" i="33"/>
  <c r="E25" i="33"/>
  <c r="E24" i="33"/>
  <c r="E23" i="33"/>
  <c r="E22" i="33"/>
  <c r="E21" i="33"/>
  <c r="E20" i="33"/>
  <c r="E19" i="33"/>
  <c r="E18" i="33"/>
  <c r="E17" i="33"/>
  <c r="E16" i="33"/>
  <c r="E15" i="33"/>
  <c r="E14" i="33"/>
  <c r="E13" i="33"/>
  <c r="E12" i="33"/>
  <c r="E11" i="33"/>
  <c r="E10" i="33"/>
  <c r="E9" i="33"/>
  <c r="E8" i="33"/>
  <c r="E7" i="33"/>
  <c r="E6" i="33"/>
  <c r="E5" i="33"/>
  <c r="E4" i="33"/>
  <c r="E3" i="33"/>
</calcChain>
</file>

<file path=xl/sharedStrings.xml><?xml version="1.0" encoding="utf-8"?>
<sst xmlns="http://schemas.openxmlformats.org/spreadsheetml/2006/main" count="368" uniqueCount="191">
  <si>
    <t>Control</t>
  </si>
  <si>
    <t>ZG-CnB1-cKO</t>
  </si>
  <si>
    <t>Vehicle</t>
  </si>
  <si>
    <t>K+</t>
  </si>
  <si>
    <t>AngII</t>
  </si>
  <si>
    <t>NFATc4-KO</t>
  </si>
  <si>
    <t>K</t>
  </si>
  <si>
    <t>TAc + K</t>
  </si>
  <si>
    <t>Standard Diet</t>
  </si>
  <si>
    <t>High K</t>
  </si>
  <si>
    <t>High K/Low Salt</t>
  </si>
  <si>
    <t>Ppp3r1</t>
  </si>
  <si>
    <t>Ppp3r2</t>
  </si>
  <si>
    <t>Ppp3ca</t>
  </si>
  <si>
    <t>Ppp3cb</t>
  </si>
  <si>
    <t>Ppp3cc</t>
  </si>
  <si>
    <t>8-Br-cAMP</t>
  </si>
  <si>
    <t>NFATc1</t>
  </si>
  <si>
    <t>NFATc2</t>
  </si>
  <si>
    <t>NFATc3</t>
  </si>
  <si>
    <t>NFATc4</t>
  </si>
  <si>
    <t>ZG-CnB1-iKO</t>
  </si>
  <si>
    <t>5mM K+</t>
  </si>
  <si>
    <t>Tac + 5mM K+</t>
  </si>
  <si>
    <t>5 mM K</t>
  </si>
  <si>
    <t>Tac + 5 mM K</t>
  </si>
  <si>
    <t>Patien 1</t>
  </si>
  <si>
    <t>Patien 2</t>
  </si>
  <si>
    <t>Patien 3</t>
  </si>
  <si>
    <t>Patien 4</t>
  </si>
  <si>
    <t>Tac</t>
  </si>
  <si>
    <t>NFAT-c4 KO</t>
  </si>
  <si>
    <t>Mock</t>
  </si>
  <si>
    <t>Full length NFATc4</t>
  </si>
  <si>
    <t>Delta NFATc4</t>
  </si>
  <si>
    <t>KCl</t>
  </si>
  <si>
    <t>Tac + KCl</t>
  </si>
  <si>
    <t>T7</t>
  </si>
  <si>
    <t>Control IgG</t>
  </si>
  <si>
    <t>AngII (10 nM)</t>
  </si>
  <si>
    <t>Tacrolimus+ AngII (10 nM)</t>
  </si>
  <si>
    <t>5 mM K + Tac</t>
  </si>
  <si>
    <r>
      <t>4 mM K</t>
    </r>
    <r>
      <rPr>
        <b/>
        <vertAlign val="superscript"/>
        <sz val="11"/>
        <color theme="1"/>
        <rFont val="Calibri"/>
        <family val="2"/>
        <scheme val="minor"/>
      </rPr>
      <t>+</t>
    </r>
  </si>
  <si>
    <r>
      <t>15 mM K</t>
    </r>
    <r>
      <rPr>
        <b/>
        <vertAlign val="superscript"/>
        <sz val="11"/>
        <color theme="1"/>
        <rFont val="Calibri"/>
        <family val="2"/>
        <scheme val="minor"/>
      </rPr>
      <t xml:space="preserve">+ </t>
    </r>
    <r>
      <rPr>
        <b/>
        <sz val="12"/>
        <color theme="1"/>
        <rFont val="Calibri"/>
        <family val="2"/>
        <scheme val="minor"/>
      </rPr>
      <t xml:space="preserve"> + DMSO</t>
    </r>
  </si>
  <si>
    <r>
      <t>15 mM K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+ Okadaic Acid</t>
    </r>
  </si>
  <si>
    <r>
      <t>15 mM K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+ Calyculin A</t>
    </r>
  </si>
  <si>
    <r>
      <t>15 mM K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+ BCI</t>
    </r>
  </si>
  <si>
    <r>
      <t>15 mM K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+ Tacrolimus</t>
    </r>
  </si>
  <si>
    <r>
      <t>15 mM K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+ Water</t>
    </r>
  </si>
  <si>
    <r>
      <t>15 mM K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+ sodium ortho-vanadate </t>
    </r>
  </si>
  <si>
    <r>
      <t>15 mM K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2"/>
        <color theme="1"/>
        <rFont val="Calibri"/>
        <family val="2"/>
        <scheme val="minor"/>
      </rPr>
      <t xml:space="preserve"> + fostriecin </t>
    </r>
  </si>
  <si>
    <t xml:space="preserve"> </t>
  </si>
  <si>
    <t>Tacrolimus</t>
  </si>
  <si>
    <t>Female</t>
  </si>
  <si>
    <t>Cyp11b2</t>
  </si>
  <si>
    <t>Star</t>
  </si>
  <si>
    <t>Male</t>
  </si>
  <si>
    <r>
      <t>K</t>
    </r>
    <r>
      <rPr>
        <b/>
        <vertAlign val="superscript"/>
        <sz val="9"/>
        <rFont val="Arial"/>
        <family val="2"/>
      </rPr>
      <t>+</t>
    </r>
  </si>
  <si>
    <r>
      <t>Tac + K</t>
    </r>
    <r>
      <rPr>
        <b/>
        <vertAlign val="superscript"/>
        <sz val="9"/>
        <rFont val="Arial"/>
        <family val="2"/>
      </rPr>
      <t>+</t>
    </r>
  </si>
  <si>
    <t>Baseline</t>
  </si>
  <si>
    <t>15 mM K</t>
  </si>
  <si>
    <t>50 mM K</t>
  </si>
  <si>
    <t>5mM K</t>
  </si>
  <si>
    <t>Mean</t>
  </si>
  <si>
    <t>SEM</t>
  </si>
  <si>
    <t>N</t>
  </si>
  <si>
    <t>Responsible Kinase Group</t>
  </si>
  <si>
    <t>Phosphorylated</t>
  </si>
  <si>
    <t>Dephosphorylated</t>
  </si>
  <si>
    <t>Total</t>
  </si>
  <si>
    <t>MAPK3</t>
  </si>
  <si>
    <t>PAK</t>
  </si>
  <si>
    <t>CDK2</t>
  </si>
  <si>
    <t>CaMKII</t>
  </si>
  <si>
    <t>PKA</t>
  </si>
  <si>
    <t>CK1</t>
  </si>
  <si>
    <t>PKC</t>
  </si>
  <si>
    <t>JNK</t>
  </si>
  <si>
    <t>GSK3</t>
  </si>
  <si>
    <t>RSK</t>
  </si>
  <si>
    <t>p38</t>
  </si>
  <si>
    <t>HIPK1</t>
  </si>
  <si>
    <t>PKB</t>
  </si>
  <si>
    <t>CK2</t>
  </si>
  <si>
    <t>AMPK</t>
  </si>
  <si>
    <t>CLK</t>
  </si>
  <si>
    <t>PKD</t>
  </si>
  <si>
    <t>TTK</t>
  </si>
  <si>
    <t>ACTR2</t>
  </si>
  <si>
    <t>p70S6K</t>
  </si>
  <si>
    <t>CDK4</t>
  </si>
  <si>
    <t>IKKalpha</t>
  </si>
  <si>
    <t>CaMKIV</t>
  </si>
  <si>
    <t>DMPK</t>
  </si>
  <si>
    <t>LKB1</t>
  </si>
  <si>
    <t>GRK</t>
  </si>
  <si>
    <t>Pim3</t>
  </si>
  <si>
    <t>YSK</t>
  </si>
  <si>
    <t>ATM</t>
  </si>
  <si>
    <t>AuroraA</t>
  </si>
  <si>
    <t>PDHK</t>
  </si>
  <si>
    <t>PKGcGK</t>
  </si>
  <si>
    <t>ROCK</t>
  </si>
  <si>
    <t>SGK</t>
  </si>
  <si>
    <t>18-OH-Corticosterone</t>
  </si>
  <si>
    <t>Corticosterone</t>
  </si>
  <si>
    <t>11-dehydrocorticosterone</t>
  </si>
  <si>
    <t>Testerone</t>
  </si>
  <si>
    <t>Progesterone</t>
  </si>
  <si>
    <t>11-DOC</t>
  </si>
  <si>
    <t>Aldosterone</t>
  </si>
  <si>
    <t>Standard diet</t>
  </si>
  <si>
    <t>High K diet</t>
  </si>
  <si>
    <t>Na</t>
  </si>
  <si>
    <t>Ca</t>
  </si>
  <si>
    <t>Cl</t>
  </si>
  <si>
    <t>pH</t>
  </si>
  <si>
    <t>Renin</t>
  </si>
  <si>
    <t>11-DHC</t>
  </si>
  <si>
    <t>Androstenedione</t>
  </si>
  <si>
    <t>Tac 0.1 nM + K</t>
  </si>
  <si>
    <t>Tac 1 nM + K</t>
  </si>
  <si>
    <t>Tac 10 nM + K</t>
  </si>
  <si>
    <t>CysA 0.5 nM + K</t>
  </si>
  <si>
    <t>CysA 50 nM + K</t>
  </si>
  <si>
    <t>CysA 5 nM + K</t>
  </si>
  <si>
    <t>ECM-Receptor interaction</t>
  </si>
  <si>
    <t>Focal adhesion</t>
  </si>
  <si>
    <t>Aldosterone synthesis and secretion</t>
  </si>
  <si>
    <t>Protein digestion and absorption</t>
  </si>
  <si>
    <t>Steroid hormone biosynthesis</t>
  </si>
  <si>
    <t>Gene set description</t>
  </si>
  <si>
    <t>Enrichment ratio</t>
  </si>
  <si>
    <t>FDR</t>
  </si>
  <si>
    <t>DMSO control</t>
  </si>
  <si>
    <t>comand voltage</t>
  </si>
  <si>
    <t>I (pA/pF)</t>
  </si>
  <si>
    <t>122.1.2_DMSO</t>
  </si>
  <si>
    <t>122.2.1_DMSO</t>
  </si>
  <si>
    <t>122.2.2_DMSO</t>
  </si>
  <si>
    <t>122.3.1_DMSO</t>
  </si>
  <si>
    <t>122.3.2_DMSO</t>
  </si>
  <si>
    <t>122.4.2_DMSO</t>
  </si>
  <si>
    <t>122.5.1_DMSO</t>
  </si>
  <si>
    <t>122.5.2_DMSO</t>
  </si>
  <si>
    <t>122.6.1_DMSO</t>
  </si>
  <si>
    <t>122.6.2_DMSO</t>
  </si>
  <si>
    <t>122.7.1_DMSO</t>
  </si>
  <si>
    <t>122.7.2_DMSO</t>
  </si>
  <si>
    <t>122.8.1_DMSO</t>
  </si>
  <si>
    <t>Mean (pA/pF)</t>
  </si>
  <si>
    <t>SEM (pA/pF)</t>
  </si>
  <si>
    <t>n</t>
  </si>
  <si>
    <t>K+ 5mM K</t>
  </si>
  <si>
    <t>8) K+ 15mM</t>
  </si>
  <si>
    <t>10) K+ 50mM</t>
  </si>
  <si>
    <t>Tacrolimus 10 nM</t>
  </si>
  <si>
    <t>123.1.1_Tac</t>
  </si>
  <si>
    <t>123.1.2_Tac</t>
  </si>
  <si>
    <t>123.1.3_Tac</t>
  </si>
  <si>
    <t>123.2.1_Tac</t>
  </si>
  <si>
    <t>123.2.2_Tac</t>
  </si>
  <si>
    <t>123.2.3_Tac</t>
  </si>
  <si>
    <t>123.3.1_Tac</t>
  </si>
  <si>
    <t>123.3.3_Tac</t>
  </si>
  <si>
    <t>123.4.2_Tac</t>
  </si>
  <si>
    <t>123.4.3_Tac</t>
  </si>
  <si>
    <t>123.5.1_Tac</t>
  </si>
  <si>
    <t>123.5.2_Tac</t>
  </si>
  <si>
    <t>123.6.1_Tac</t>
  </si>
  <si>
    <t>123.8.2_Tac</t>
  </si>
  <si>
    <t>Tac_0</t>
  </si>
  <si>
    <t>Tac_1</t>
  </si>
  <si>
    <t>Tac_2</t>
  </si>
  <si>
    <t>Tac_3</t>
  </si>
  <si>
    <t>Tac_4</t>
  </si>
  <si>
    <t>Tac_5</t>
  </si>
  <si>
    <t>Tac_6</t>
  </si>
  <si>
    <t>Tac_7</t>
  </si>
  <si>
    <t>Tac_8</t>
  </si>
  <si>
    <t>Tac_9</t>
  </si>
  <si>
    <t>individual datapoints for average calculation</t>
  </si>
  <si>
    <t>DMSO_0</t>
  </si>
  <si>
    <t>DMSO_1</t>
  </si>
  <si>
    <t>DMSO_2</t>
  </si>
  <si>
    <t>DMSO_3</t>
  </si>
  <si>
    <t>DMSO_4</t>
  </si>
  <si>
    <t>DMSO_5</t>
  </si>
  <si>
    <t>DMSO_6</t>
  </si>
  <si>
    <t>DMSO_7</t>
  </si>
  <si>
    <t>DMSO_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"/>
    <numFmt numFmtId="165" formatCode="0.0000"/>
    <numFmt numFmtId="166" formatCode="0.000"/>
    <numFmt numFmtId="167" formatCode="0.0"/>
  </numFmts>
  <fonts count="1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9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b/>
      <sz val="9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12"/>
      <name val="Arial"/>
      <family val="2"/>
    </font>
    <font>
      <b/>
      <vertAlign val="superscript"/>
      <sz val="9"/>
      <name val="Arial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name val="Calibri"/>
      <family val="2"/>
    </font>
    <font>
      <sz val="9"/>
      <color theme="1"/>
      <name val="Calibri"/>
      <family val="2"/>
      <scheme val="minor"/>
    </font>
    <font>
      <b/>
      <sz val="18"/>
      <color theme="1"/>
      <name val="Arial"/>
      <family val="2"/>
    </font>
    <font>
      <b/>
      <sz val="11"/>
      <color theme="1"/>
      <name val="Arial"/>
      <family val="2"/>
    </font>
    <font>
      <sz val="2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70">
    <xf numFmtId="0" fontId="0" fillId="0" borderId="0" xfId="0"/>
    <xf numFmtId="0" fontId="1" fillId="0" borderId="0" xfId="0" applyFont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0" fillId="0" borderId="11" xfId="0" applyBorder="1"/>
    <xf numFmtId="0" fontId="0" fillId="0" borderId="4" xfId="0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1" xfId="0" applyBorder="1"/>
    <xf numFmtId="0" fontId="0" fillId="0" borderId="8" xfId="0" applyBorder="1"/>
    <xf numFmtId="0" fontId="0" fillId="0" borderId="10" xfId="0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0" fillId="0" borderId="5" xfId="0" applyBorder="1"/>
    <xf numFmtId="0" fontId="0" fillId="0" borderId="7" xfId="0" applyBorder="1"/>
    <xf numFmtId="0" fontId="0" fillId="0" borderId="9" xfId="0" applyBorder="1"/>
    <xf numFmtId="0" fontId="0" fillId="0" borderId="2" xfId="0" applyBorder="1"/>
    <xf numFmtId="0" fontId="3" fillId="0" borderId="0" xfId="0" applyFont="1"/>
    <xf numFmtId="0" fontId="3" fillId="0" borderId="3" xfId="0" applyFont="1" applyBorder="1"/>
    <xf numFmtId="0" fontId="3" fillId="0" borderId="12" xfId="0" applyFont="1" applyBorder="1"/>
    <xf numFmtId="0" fontId="3" fillId="0" borderId="5" xfId="0" applyFont="1" applyBorder="1"/>
    <xf numFmtId="0" fontId="3" fillId="0" borderId="2" xfId="0" applyFont="1" applyBorder="1"/>
    <xf numFmtId="0" fontId="3" fillId="0" borderId="14" xfId="0" applyFont="1" applyBorder="1"/>
    <xf numFmtId="0" fontId="3" fillId="0" borderId="1" xfId="0" applyFont="1" applyBorder="1"/>
    <xf numFmtId="0" fontId="0" fillId="0" borderId="13" xfId="0" applyBorder="1"/>
    <xf numFmtId="0" fontId="0" fillId="0" borderId="15" xfId="0" applyBorder="1"/>
    <xf numFmtId="0" fontId="4" fillId="0" borderId="14" xfId="0" applyFont="1" applyBorder="1"/>
    <xf numFmtId="0" fontId="0" fillId="0" borderId="14" xfId="0" applyBorder="1"/>
    <xf numFmtId="164" fontId="0" fillId="0" borderId="15" xfId="0" applyNumberFormat="1" applyBorder="1"/>
    <xf numFmtId="164" fontId="0" fillId="0" borderId="13" xfId="0" applyNumberFormat="1" applyBorder="1"/>
    <xf numFmtId="164" fontId="0" fillId="0" borderId="11" xfId="0" applyNumberFormat="1" applyBorder="1"/>
    <xf numFmtId="164" fontId="0" fillId="0" borderId="7" xfId="0" applyNumberFormat="1" applyBorder="1"/>
    <xf numFmtId="165" fontId="0" fillId="0" borderId="7" xfId="0" applyNumberFormat="1" applyBorder="1"/>
    <xf numFmtId="2" fontId="0" fillId="0" borderId="15" xfId="0" applyNumberFormat="1" applyBorder="1"/>
    <xf numFmtId="2" fontId="0" fillId="0" borderId="13" xfId="0" applyNumberFormat="1" applyBorder="1"/>
    <xf numFmtId="2" fontId="0" fillId="0" borderId="11" xfId="0" applyNumberFormat="1" applyBorder="1"/>
    <xf numFmtId="2" fontId="0" fillId="0" borderId="7" xfId="0" applyNumberFormat="1" applyBorder="1"/>
    <xf numFmtId="2" fontId="4" fillId="0" borderId="14" xfId="0" applyNumberFormat="1" applyFont="1" applyBorder="1"/>
    <xf numFmtId="2" fontId="4" fillId="0" borderId="15" xfId="0" applyNumberFormat="1" applyFont="1" applyBorder="1"/>
    <xf numFmtId="2" fontId="4" fillId="0" borderId="11" xfId="0" applyNumberFormat="1" applyFont="1" applyBorder="1"/>
    <xf numFmtId="2" fontId="4" fillId="0" borderId="12" xfId="0" applyNumberFormat="1" applyFont="1" applyBorder="1"/>
    <xf numFmtId="2" fontId="4" fillId="0" borderId="5" xfId="0" applyNumberFormat="1" applyFont="1" applyBorder="1"/>
    <xf numFmtId="167" fontId="1" fillId="0" borderId="9" xfId="0" applyNumberFormat="1" applyFont="1" applyBorder="1"/>
    <xf numFmtId="167" fontId="1" fillId="0" borderId="10" xfId="0" applyNumberFormat="1" applyFont="1" applyBorder="1"/>
    <xf numFmtId="2" fontId="1" fillId="0" borderId="8" xfId="0" applyNumberFormat="1" applyFont="1" applyBorder="1"/>
    <xf numFmtId="2" fontId="1" fillId="0" borderId="9" xfId="0" applyNumberFormat="1" applyFont="1" applyBorder="1"/>
    <xf numFmtId="2" fontId="1" fillId="0" borderId="10" xfId="0" applyNumberFormat="1" applyFont="1" applyBorder="1"/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166" fontId="1" fillId="0" borderId="9" xfId="0" applyNumberFormat="1" applyFont="1" applyBorder="1"/>
    <xf numFmtId="166" fontId="1" fillId="0" borderId="10" xfId="0" applyNumberFormat="1" applyFont="1" applyBorder="1"/>
    <xf numFmtId="2" fontId="4" fillId="0" borderId="4" xfId="0" applyNumberFormat="1" applyFont="1" applyBorder="1"/>
    <xf numFmtId="2" fontId="4" fillId="0" borderId="13" xfId="0" applyNumberFormat="1" applyFont="1" applyBorder="1"/>
    <xf numFmtId="2" fontId="4" fillId="0" borderId="7" xfId="0" applyNumberFormat="1" applyFont="1" applyBorder="1"/>
    <xf numFmtId="165" fontId="0" fillId="0" borderId="8" xfId="0" applyNumberFormat="1" applyBorder="1"/>
    <xf numFmtId="165" fontId="0" fillId="0" borderId="9" xfId="0" applyNumberFormat="1" applyBorder="1"/>
    <xf numFmtId="165" fontId="0" fillId="0" borderId="10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166" fontId="0" fillId="0" borderId="10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5" fillId="0" borderId="2" xfId="0" applyNumberFormat="1" applyFont="1" applyBorder="1"/>
    <xf numFmtId="2" fontId="5" fillId="0" borderId="14" xfId="0" applyNumberFormat="1" applyFont="1" applyBorder="1"/>
    <xf numFmtId="2" fontId="5" fillId="0" borderId="12" xfId="0" applyNumberFormat="1" applyFont="1" applyBorder="1"/>
    <xf numFmtId="2" fontId="5" fillId="0" borderId="15" xfId="0" applyNumberFormat="1" applyFont="1" applyBorder="1"/>
    <xf numFmtId="2" fontId="5" fillId="0" borderId="5" xfId="0" applyNumberFormat="1" applyFont="1" applyBorder="1"/>
    <xf numFmtId="2" fontId="5" fillId="0" borderId="11" xfId="0" applyNumberFormat="1" applyFont="1" applyBorder="1"/>
    <xf numFmtId="0" fontId="0" fillId="0" borderId="0" xfId="0" applyBorder="1"/>
    <xf numFmtId="0" fontId="2" fillId="0" borderId="0" xfId="0" applyFont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3" fillId="0" borderId="0" xfId="0" applyFont="1" applyBorder="1"/>
    <xf numFmtId="0" fontId="3" fillId="0" borderId="11" xfId="0" applyFont="1" applyBorder="1"/>
    <xf numFmtId="0" fontId="3" fillId="0" borderId="10" xfId="0" applyFont="1" applyBorder="1"/>
    <xf numFmtId="0" fontId="3" fillId="0" borderId="1" xfId="0" applyFont="1" applyBorder="1" applyAlignment="1">
      <alignment horizontal="center"/>
    </xf>
    <xf numFmtId="0" fontId="3" fillId="0" borderId="8" xfId="0" applyFont="1" applyBorder="1"/>
    <xf numFmtId="0" fontId="3" fillId="0" borderId="7" xfId="0" applyFont="1" applyBorder="1"/>
    <xf numFmtId="0" fontId="2" fillId="0" borderId="0" xfId="0" applyFont="1" applyBorder="1"/>
    <xf numFmtId="0" fontId="2" fillId="0" borderId="13" xfId="0" applyFont="1" applyBorder="1"/>
    <xf numFmtId="0" fontId="2" fillId="0" borderId="3" xfId="0" applyFont="1" applyBorder="1"/>
    <xf numFmtId="0" fontId="2" fillId="0" borderId="2" xfId="0" applyFont="1" applyBorder="1"/>
    <xf numFmtId="0" fontId="2" fillId="0" borderId="12" xfId="0" applyFont="1" applyBorder="1"/>
    <xf numFmtId="0" fontId="3" fillId="0" borderId="15" xfId="0" applyFont="1" applyBorder="1"/>
    <xf numFmtId="0" fontId="2" fillId="0" borderId="4" xfId="0" applyFont="1" applyBorder="1"/>
    <xf numFmtId="0" fontId="5" fillId="0" borderId="3" xfId="0" applyFont="1" applyBorder="1" applyAlignment="1">
      <alignment horizontal="left"/>
    </xf>
    <xf numFmtId="0" fontId="5" fillId="0" borderId="1" xfId="0" applyFont="1" applyBorder="1" applyAlignment="1">
      <alignment horizontal="left"/>
    </xf>
    <xf numFmtId="0" fontId="7" fillId="0" borderId="2" xfId="0" applyFont="1" applyBorder="1" applyAlignment="1">
      <alignment horizontal="center"/>
    </xf>
    <xf numFmtId="0" fontId="0" fillId="0" borderId="0" xfId="0" applyFont="1"/>
    <xf numFmtId="2" fontId="0" fillId="0" borderId="9" xfId="0" applyNumberFormat="1" applyFont="1" applyBorder="1"/>
    <xf numFmtId="2" fontId="0" fillId="0" borderId="10" xfId="0" applyNumberFormat="1" applyFont="1" applyBorder="1"/>
    <xf numFmtId="2" fontId="1" fillId="0" borderId="12" xfId="0" applyNumberFormat="1" applyFont="1" applyBorder="1"/>
    <xf numFmtId="2" fontId="1" fillId="0" borderId="0" xfId="0" applyNumberFormat="1" applyFont="1" applyBorder="1"/>
    <xf numFmtId="2" fontId="0" fillId="0" borderId="0" xfId="0" applyNumberFormat="1" applyFont="1" applyBorder="1"/>
    <xf numFmtId="2" fontId="0" fillId="0" borderId="13" xfId="0" applyNumberFormat="1" applyFont="1" applyBorder="1"/>
    <xf numFmtId="2" fontId="0" fillId="0" borderId="8" xfId="0" applyNumberFormat="1" applyFont="1" applyBorder="1"/>
    <xf numFmtId="2" fontId="0" fillId="0" borderId="5" xfId="0" applyNumberFormat="1" applyFont="1" applyBorder="1"/>
    <xf numFmtId="2" fontId="0" fillId="0" borderId="6" xfId="0" applyNumberFormat="1" applyFont="1" applyBorder="1"/>
    <xf numFmtId="2" fontId="0" fillId="0" borderId="7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11" fillId="0" borderId="9" xfId="0" applyNumberFormat="1" applyFont="1" applyBorder="1"/>
    <xf numFmtId="2" fontId="11" fillId="0" borderId="10" xfId="0" applyNumberFormat="1" applyFont="1" applyBorder="1"/>
    <xf numFmtId="2" fontId="11" fillId="0" borderId="6" xfId="0" applyNumberFormat="1" applyFont="1" applyBorder="1"/>
    <xf numFmtId="2" fontId="11" fillId="0" borderId="7" xfId="0" applyNumberFormat="1" applyFont="1" applyBorder="1"/>
    <xf numFmtId="2" fontId="12" fillId="0" borderId="8" xfId="0" applyNumberFormat="1" applyFont="1" applyBorder="1"/>
    <xf numFmtId="2" fontId="12" fillId="0" borderId="9" xfId="0" applyNumberFormat="1" applyFont="1" applyBorder="1"/>
    <xf numFmtId="2" fontId="12" fillId="0" borderId="5" xfId="0" applyNumberFormat="1" applyFont="1" applyBorder="1"/>
    <xf numFmtId="2" fontId="12" fillId="0" borderId="6" xfId="0" applyNumberFormat="1" applyFont="1" applyBorder="1"/>
    <xf numFmtId="2" fontId="12" fillId="0" borderId="10" xfId="0" applyNumberFormat="1" applyFont="1" applyBorder="1"/>
    <xf numFmtId="2" fontId="12" fillId="0" borderId="7" xfId="0" applyNumberFormat="1" applyFont="1" applyBorder="1"/>
    <xf numFmtId="2" fontId="5" fillId="0" borderId="4" xfId="0" applyNumberFormat="1" applyFont="1" applyBorder="1"/>
    <xf numFmtId="2" fontId="5" fillId="0" borderId="13" xfId="0" applyNumberFormat="1" applyFont="1" applyBorder="1"/>
    <xf numFmtId="2" fontId="5" fillId="0" borderId="7" xfId="0" applyNumberFormat="1" applyFont="1" applyBorder="1"/>
    <xf numFmtId="2" fontId="5" fillId="0" borderId="0" xfId="0" applyNumberFormat="1" applyFont="1"/>
    <xf numFmtId="2" fontId="5" fillId="0" borderId="6" xfId="0" applyNumberFormat="1" applyFont="1" applyBorder="1"/>
    <xf numFmtId="0" fontId="7" fillId="0" borderId="5" xfId="0" applyFont="1" applyBorder="1"/>
    <xf numFmtId="0" fontId="7" fillId="0" borderId="1" xfId="0" applyFont="1" applyBorder="1"/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4" xfId="0" applyFont="1" applyBorder="1"/>
    <xf numFmtId="0" fontId="2" fillId="0" borderId="15" xfId="0" applyFont="1" applyBorder="1"/>
    <xf numFmtId="0" fontId="2" fillId="0" borderId="11" xfId="0" applyFont="1" applyBorder="1"/>
    <xf numFmtId="0" fontId="2" fillId="0" borderId="8" xfId="0" applyFont="1" applyBorder="1" applyAlignment="1">
      <alignment horizontal="left"/>
    </xf>
    <xf numFmtId="0" fontId="2" fillId="0" borderId="0" xfId="0" applyFont="1" applyAlignment="1"/>
    <xf numFmtId="0" fontId="7" fillId="0" borderId="1" xfId="0" applyFont="1" applyBorder="1" applyAlignment="1">
      <alignment horizontal="left"/>
    </xf>
    <xf numFmtId="0" fontId="7" fillId="0" borderId="0" xfId="0" applyFont="1" applyBorder="1" applyAlignment="1">
      <alignment horizontal="left"/>
    </xf>
    <xf numFmtId="0" fontId="7" fillId="0" borderId="8" xfId="0" applyFont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7" fillId="0" borderId="5" xfId="0" applyFont="1" applyBorder="1" applyAlignment="1">
      <alignment horizontal="left"/>
    </xf>
    <xf numFmtId="0" fontId="7" fillId="0" borderId="15" xfId="0" applyFont="1" applyBorder="1" applyAlignment="1">
      <alignment horizontal="left"/>
    </xf>
    <xf numFmtId="0" fontId="14" fillId="0" borderId="0" xfId="0" applyFont="1"/>
    <xf numFmtId="2" fontId="14" fillId="0" borderId="5" xfId="0" applyNumberFormat="1" applyFont="1" applyBorder="1"/>
    <xf numFmtId="2" fontId="14" fillId="0" borderId="6" xfId="0" applyNumberFormat="1" applyFont="1" applyBorder="1"/>
    <xf numFmtId="2" fontId="14" fillId="0" borderId="7" xfId="0" applyNumberFormat="1" applyFont="1" applyBorder="1"/>
    <xf numFmtId="0" fontId="14" fillId="0" borderId="0" xfId="0" applyFont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3" fillId="0" borderId="8" xfId="0" applyFont="1" applyBorder="1" applyAlignment="1">
      <alignment horizontal="center" wrapText="1"/>
    </xf>
    <xf numFmtId="0" fontId="3" fillId="0" borderId="9" xfId="0" applyFont="1" applyBorder="1" applyAlignment="1">
      <alignment horizontal="center" wrapText="1"/>
    </xf>
    <xf numFmtId="0" fontId="3" fillId="0" borderId="10" xfId="0" applyFont="1" applyBorder="1" applyAlignment="1">
      <alignment horizontal="center" wrapText="1"/>
    </xf>
    <xf numFmtId="0" fontId="3" fillId="0" borderId="18" xfId="0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0" fontId="3" fillId="0" borderId="17" xfId="0" applyFont="1" applyBorder="1" applyAlignment="1">
      <alignment horizontal="center"/>
    </xf>
    <xf numFmtId="0" fontId="3" fillId="0" borderId="18" xfId="0" applyFont="1" applyBorder="1" applyAlignment="1">
      <alignment horizontal="center" wrapText="1"/>
    </xf>
    <xf numFmtId="0" fontId="3" fillId="0" borderId="16" xfId="0" applyFont="1" applyBorder="1" applyAlignment="1">
      <alignment horizontal="center" wrapText="1"/>
    </xf>
    <xf numFmtId="0" fontId="3" fillId="0" borderId="17" xfId="0" applyFont="1" applyBorder="1" applyAlignment="1">
      <alignment horizontal="center" wrapText="1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3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4" xfId="0" applyFont="1" applyBorder="1" applyAlignment="1">
      <alignment horizontal="center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5" xfId="0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4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11" xfId="0" applyFont="1" applyBorder="1" applyAlignment="1">
      <alignment horizontal="center"/>
    </xf>
    <xf numFmtId="0" fontId="14" fillId="0" borderId="2" xfId="0" applyFont="1" applyBorder="1" applyAlignment="1">
      <alignment horizontal="center"/>
    </xf>
    <xf numFmtId="0" fontId="14" fillId="0" borderId="12" xfId="0" applyFont="1" applyBorder="1" applyAlignment="1">
      <alignment horizontal="center"/>
    </xf>
    <xf numFmtId="0" fontId="14" fillId="0" borderId="5" xfId="0" applyFont="1" applyBorder="1" applyAlignment="1">
      <alignment horizontal="center"/>
    </xf>
    <xf numFmtId="0" fontId="15" fillId="0" borderId="21" xfId="0" applyFont="1" applyBorder="1" applyAlignment="1">
      <alignment horizontal="center" vertical="center"/>
    </xf>
    <xf numFmtId="0" fontId="15" fillId="0" borderId="22" xfId="0" applyFont="1" applyBorder="1" applyAlignment="1">
      <alignment horizontal="center" vertical="center"/>
    </xf>
    <xf numFmtId="0" fontId="0" fillId="0" borderId="24" xfId="0" applyBorder="1" applyAlignment="1">
      <alignment vertical="center"/>
    </xf>
    <xf numFmtId="0" fontId="16" fillId="0" borderId="25" xfId="0" applyFont="1" applyBorder="1" applyAlignment="1">
      <alignment vertical="center"/>
    </xf>
    <xf numFmtId="0" fontId="0" fillId="0" borderId="25" xfId="0" applyBorder="1" applyAlignment="1">
      <alignment vertical="center"/>
    </xf>
    <xf numFmtId="0" fontId="0" fillId="0" borderId="27" xfId="0" applyBorder="1" applyAlignment="1">
      <alignment vertical="center"/>
    </xf>
    <xf numFmtId="0" fontId="0" fillId="0" borderId="28" xfId="0" applyBorder="1" applyAlignment="1">
      <alignment vertical="center"/>
    </xf>
    <xf numFmtId="0" fontId="0" fillId="0" borderId="2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2" xfId="0" applyBorder="1" applyAlignment="1">
      <alignment vertical="center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1" xfId="0" applyBorder="1" applyAlignment="1">
      <alignment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4" xfId="0" applyBorder="1" applyAlignment="1">
      <alignment vertical="center"/>
    </xf>
    <xf numFmtId="0" fontId="0" fillId="0" borderId="3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7" fillId="0" borderId="36" xfId="0" applyFont="1" applyBorder="1" applyAlignment="1">
      <alignment horizontal="center" vertical="center"/>
    </xf>
    <xf numFmtId="0" fontId="17" fillId="0" borderId="37" xfId="0" applyFont="1" applyBorder="1" applyAlignment="1">
      <alignment horizontal="center" vertical="center"/>
    </xf>
    <xf numFmtId="0" fontId="17" fillId="0" borderId="38" xfId="0" applyFont="1" applyBorder="1" applyAlignment="1">
      <alignment horizontal="center" vertical="center"/>
    </xf>
    <xf numFmtId="0" fontId="0" fillId="0" borderId="39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41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16" fillId="0" borderId="43" xfId="0" applyFont="1" applyBorder="1" applyAlignment="1">
      <alignment vertical="center"/>
    </xf>
    <xf numFmtId="0" fontId="0" fillId="0" borderId="44" xfId="0" applyBorder="1" applyAlignment="1">
      <alignment vertical="center"/>
    </xf>
    <xf numFmtId="0" fontId="0" fillId="0" borderId="45" xfId="0" applyBorder="1" applyAlignment="1">
      <alignment vertical="center"/>
    </xf>
    <xf numFmtId="0" fontId="0" fillId="0" borderId="43" xfId="0" applyBorder="1" applyAlignment="1">
      <alignment vertical="center"/>
    </xf>
    <xf numFmtId="0" fontId="0" fillId="0" borderId="46" xfId="0" applyBorder="1" applyAlignment="1">
      <alignment vertical="center"/>
    </xf>
    <xf numFmtId="0" fontId="0" fillId="0" borderId="47" xfId="0" applyBorder="1" applyAlignment="1">
      <alignment vertical="center"/>
    </xf>
    <xf numFmtId="0" fontId="15" fillId="0" borderId="48" xfId="0" applyFont="1" applyBorder="1" applyAlignment="1">
      <alignment horizontal="center" vertical="center"/>
    </xf>
    <xf numFmtId="0" fontId="15" fillId="0" borderId="49" xfId="0" applyFont="1" applyBorder="1" applyAlignment="1">
      <alignment horizontal="center" vertical="center"/>
    </xf>
    <xf numFmtId="0" fontId="0" fillId="0" borderId="21" xfId="0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30" xfId="0" applyBorder="1" applyAlignment="1">
      <alignment vertical="center"/>
    </xf>
    <xf numFmtId="0" fontId="0" fillId="0" borderId="33" xfId="0" applyBorder="1" applyAlignment="1">
      <alignment vertical="center"/>
    </xf>
    <xf numFmtId="0" fontId="0" fillId="0" borderId="50" xfId="0" applyBorder="1" applyAlignment="1">
      <alignment horizontal="center" vertical="center"/>
    </xf>
    <xf numFmtId="0" fontId="0" fillId="0" borderId="44" xfId="0" applyBorder="1" applyAlignment="1">
      <alignment horizontal="center" vertical="center"/>
    </xf>
    <xf numFmtId="0" fontId="0" fillId="0" borderId="45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6" xfId="0" applyBorder="1" applyAlignment="1">
      <alignment horizontal="center" vertical="center"/>
    </xf>
    <xf numFmtId="0" fontId="0" fillId="0" borderId="47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3"/>
  <sheetViews>
    <sheetView zoomScale="81" zoomScaleNormal="81" workbookViewId="0">
      <selection activeCell="X9" sqref="X9"/>
    </sheetView>
  </sheetViews>
  <sheetFormatPr defaultColWidth="11.19921875" defaultRowHeight="15.6" x14ac:dyDescent="0.3"/>
  <sheetData>
    <row r="1" spans="2:37" ht="16.2" thickBot="1" x14ac:dyDescent="0.35"/>
    <row r="2" spans="2:37" s="23" customFormat="1" ht="16.2" thickBot="1" x14ac:dyDescent="0.35">
      <c r="B2" s="152" t="s">
        <v>2</v>
      </c>
      <c r="C2" s="153"/>
      <c r="D2" s="154"/>
      <c r="E2" s="152" t="s">
        <v>6</v>
      </c>
      <c r="F2" s="153"/>
      <c r="G2" s="153"/>
      <c r="H2" s="153"/>
      <c r="I2" s="153"/>
      <c r="J2" s="153"/>
      <c r="K2" s="154"/>
      <c r="L2" s="149" t="s">
        <v>120</v>
      </c>
      <c r="M2" s="150"/>
      <c r="N2" s="150"/>
      <c r="O2" s="150"/>
      <c r="P2" s="151"/>
      <c r="Q2" s="149" t="s">
        <v>121</v>
      </c>
      <c r="R2" s="150"/>
      <c r="S2" s="150"/>
      <c r="T2" s="151"/>
      <c r="U2" s="149" t="s">
        <v>122</v>
      </c>
      <c r="V2" s="150"/>
      <c r="W2" s="150"/>
      <c r="X2" s="150"/>
      <c r="Y2" s="151"/>
      <c r="Z2" s="149" t="s">
        <v>123</v>
      </c>
      <c r="AA2" s="150"/>
      <c r="AB2" s="150"/>
      <c r="AC2" s="151"/>
      <c r="AD2" s="149" t="s">
        <v>124</v>
      </c>
      <c r="AE2" s="150"/>
      <c r="AF2" s="150"/>
      <c r="AG2" s="151"/>
      <c r="AH2" s="150" t="s">
        <v>125</v>
      </c>
      <c r="AI2" s="150"/>
      <c r="AJ2" s="150"/>
      <c r="AK2" s="151"/>
    </row>
    <row r="3" spans="2:37" ht="16.2" thickBot="1" x14ac:dyDescent="0.35">
      <c r="B3" s="110">
        <v>0.94115199999999999</v>
      </c>
      <c r="C3" s="111">
        <v>1.062527</v>
      </c>
      <c r="D3" s="112">
        <v>1.0101739999999999</v>
      </c>
      <c r="E3" s="16">
        <v>5.1070849999999997</v>
      </c>
      <c r="F3" s="17">
        <v>6.4196739999999997</v>
      </c>
      <c r="G3" s="17">
        <v>14.098800000000001</v>
      </c>
      <c r="H3" s="17">
        <v>3.524699</v>
      </c>
      <c r="I3" s="17">
        <v>7.581588</v>
      </c>
      <c r="J3" s="17">
        <v>14.098800000000001</v>
      </c>
      <c r="K3" s="18">
        <v>3.524699</v>
      </c>
      <c r="L3" s="16">
        <v>0.64954400000000001</v>
      </c>
      <c r="M3" s="17">
        <v>0.68657999999999997</v>
      </c>
      <c r="N3" s="17">
        <v>4.5551550000000001</v>
      </c>
      <c r="O3" s="17">
        <v>6.5318880000000004</v>
      </c>
      <c r="P3" s="18">
        <v>3.4641470000000001</v>
      </c>
      <c r="Q3" s="16">
        <v>0.68420499999999995</v>
      </c>
      <c r="R3" s="17">
        <v>0.59977800000000003</v>
      </c>
      <c r="S3" s="17">
        <v>6.8566320000000003</v>
      </c>
      <c r="T3" s="18">
        <v>6.2441279999999999</v>
      </c>
      <c r="U3" s="16">
        <v>0.51494799999999996</v>
      </c>
      <c r="V3" s="17">
        <v>0.89657699999999996</v>
      </c>
      <c r="W3" s="17">
        <v>4.6027620000000002</v>
      </c>
      <c r="X3" s="17">
        <v>0.89038399999999995</v>
      </c>
      <c r="Y3" s="18">
        <v>1.377928</v>
      </c>
      <c r="Z3" s="16">
        <v>0.76180800000000004</v>
      </c>
      <c r="AA3" s="17">
        <v>4.9674310000000004</v>
      </c>
      <c r="AB3" s="17">
        <v>4.9674310000000004</v>
      </c>
      <c r="AC3" s="18">
        <v>5.1604609999999997</v>
      </c>
      <c r="AD3" s="16">
        <v>0.38355400000000001</v>
      </c>
      <c r="AE3" s="17">
        <v>0.61878100000000003</v>
      </c>
      <c r="AF3" s="17">
        <v>3.323032</v>
      </c>
      <c r="AG3" s="18">
        <v>0.42117700000000002</v>
      </c>
      <c r="AH3" s="17">
        <v>0.63397599999999998</v>
      </c>
      <c r="AI3" s="17">
        <v>0.35663</v>
      </c>
      <c r="AJ3" s="17">
        <v>4.0488160000000004</v>
      </c>
      <c r="AK3" s="18">
        <v>3.699935</v>
      </c>
    </row>
  </sheetData>
  <mergeCells count="8">
    <mergeCell ref="AD2:AG2"/>
    <mergeCell ref="AH2:AK2"/>
    <mergeCell ref="B2:D2"/>
    <mergeCell ref="E2:K2"/>
    <mergeCell ref="L2:P2"/>
    <mergeCell ref="Q2:T2"/>
    <mergeCell ref="U2:Y2"/>
    <mergeCell ref="Z2:AC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"/>
  <sheetViews>
    <sheetView workbookViewId="0">
      <selection activeCell="F9" sqref="F9"/>
    </sheetView>
  </sheetViews>
  <sheetFormatPr defaultColWidth="11.19921875" defaultRowHeight="15.6" x14ac:dyDescent="0.3"/>
  <sheetData>
    <row r="1" spans="2:13" ht="16.2" thickBot="1" x14ac:dyDescent="0.35"/>
    <row r="2" spans="2:13" ht="16.2" thickBot="1" x14ac:dyDescent="0.35">
      <c r="B2" s="149" t="s">
        <v>2</v>
      </c>
      <c r="C2" s="150"/>
      <c r="D2" s="151"/>
      <c r="E2" s="150" t="s">
        <v>57</v>
      </c>
      <c r="F2" s="150"/>
      <c r="G2" s="150"/>
      <c r="H2" s="149" t="s">
        <v>30</v>
      </c>
      <c r="I2" s="150"/>
      <c r="J2" s="151"/>
      <c r="K2" s="150" t="s">
        <v>58</v>
      </c>
      <c r="L2" s="150"/>
      <c r="M2" s="151"/>
    </row>
    <row r="3" spans="2:13" ht="16.2" thickBot="1" x14ac:dyDescent="0.35">
      <c r="B3" s="16">
        <v>0.98927100000000001</v>
      </c>
      <c r="C3" s="17">
        <v>1.0939509999999999</v>
      </c>
      <c r="D3" s="18">
        <v>0.91677900000000001</v>
      </c>
      <c r="E3" s="17">
        <v>0.30519299999999999</v>
      </c>
      <c r="F3" s="17">
        <v>0.29326000000000002</v>
      </c>
      <c r="G3" s="17">
        <v>0.20961199999999999</v>
      </c>
      <c r="H3" s="16">
        <v>1.260532</v>
      </c>
      <c r="I3" s="17">
        <v>1.1839729999999999</v>
      </c>
      <c r="J3" s="18">
        <v>1.2111730000000001</v>
      </c>
      <c r="K3" s="17">
        <v>0.98647300000000004</v>
      </c>
      <c r="L3" s="17">
        <v>1.098336</v>
      </c>
      <c r="M3" s="18">
        <v>0.79780399999999996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31"/>
  <sheetViews>
    <sheetView workbookViewId="0">
      <selection activeCell="H11" sqref="H11"/>
    </sheetView>
  </sheetViews>
  <sheetFormatPr defaultColWidth="11.19921875" defaultRowHeight="15.6" x14ac:dyDescent="0.3"/>
  <cols>
    <col min="2" max="3" width="10.796875" style="23"/>
  </cols>
  <sheetData>
    <row r="1" spans="2:4" ht="16.2" thickBot="1" x14ac:dyDescent="0.35"/>
    <row r="2" spans="2:4" ht="16.2" thickBot="1" x14ac:dyDescent="0.35">
      <c r="B2" s="155" t="s">
        <v>0</v>
      </c>
      <c r="C2" s="156" t="s">
        <v>2</v>
      </c>
      <c r="D2" s="58">
        <v>1.0942940000000001</v>
      </c>
    </row>
    <row r="3" spans="2:4" ht="16.2" thickBot="1" x14ac:dyDescent="0.35">
      <c r="B3" s="155"/>
      <c r="C3" s="156"/>
      <c r="D3" s="59">
        <v>1.06437</v>
      </c>
    </row>
    <row r="4" spans="2:4" ht="16.2" thickBot="1" x14ac:dyDescent="0.35">
      <c r="B4" s="155"/>
      <c r="C4" s="156"/>
      <c r="D4" s="59">
        <v>1.1250579999999999</v>
      </c>
    </row>
    <row r="5" spans="2:4" ht="16.2" thickBot="1" x14ac:dyDescent="0.35">
      <c r="B5" s="155"/>
      <c r="C5" s="156"/>
      <c r="D5" s="59">
        <v>1</v>
      </c>
    </row>
    <row r="6" spans="2:4" ht="16.2" thickBot="1" x14ac:dyDescent="0.35">
      <c r="B6" s="155"/>
      <c r="C6" s="156"/>
      <c r="D6" s="59">
        <v>0.81790200000000002</v>
      </c>
    </row>
    <row r="7" spans="2:4" ht="16.2" thickBot="1" x14ac:dyDescent="0.35">
      <c r="B7" s="155"/>
      <c r="C7" s="156"/>
      <c r="D7" s="60">
        <v>0.933033</v>
      </c>
    </row>
    <row r="8" spans="2:4" ht="16.2" thickBot="1" x14ac:dyDescent="0.35">
      <c r="B8" s="155"/>
      <c r="C8" s="156" t="s">
        <v>6</v>
      </c>
      <c r="D8" s="58">
        <v>6.84476</v>
      </c>
    </row>
    <row r="9" spans="2:4" ht="16.2" thickBot="1" x14ac:dyDescent="0.35">
      <c r="B9" s="155"/>
      <c r="C9" s="156"/>
      <c r="D9" s="59">
        <v>7.4127039999999997</v>
      </c>
    </row>
    <row r="10" spans="2:4" ht="16.2" thickBot="1" x14ac:dyDescent="0.35">
      <c r="B10" s="155"/>
      <c r="C10" s="156"/>
      <c r="D10" s="59">
        <v>7.8898619999999999</v>
      </c>
    </row>
    <row r="11" spans="2:4" ht="16.2" thickBot="1" x14ac:dyDescent="0.35">
      <c r="B11" s="155"/>
      <c r="C11" s="156"/>
      <c r="D11" s="59">
        <v>7.862565</v>
      </c>
    </row>
    <row r="12" spans="2:4" ht="16.2" thickBot="1" x14ac:dyDescent="0.35">
      <c r="B12" s="155"/>
      <c r="C12" s="156"/>
      <c r="D12" s="59">
        <v>9.0945359999999997</v>
      </c>
    </row>
    <row r="13" spans="2:4" ht="16.2" thickBot="1" x14ac:dyDescent="0.35">
      <c r="B13" s="155"/>
      <c r="C13" s="156"/>
      <c r="D13" s="60">
        <v>6.2549570000000001</v>
      </c>
    </row>
    <row r="14" spans="2:4" ht="16.2" thickBot="1" x14ac:dyDescent="0.35">
      <c r="B14" s="155"/>
      <c r="C14" s="156" t="s">
        <v>30</v>
      </c>
      <c r="D14" s="58">
        <v>1.0792280000000001</v>
      </c>
    </row>
    <row r="15" spans="2:4" ht="16.2" thickBot="1" x14ac:dyDescent="0.35">
      <c r="B15" s="155"/>
      <c r="C15" s="156"/>
      <c r="D15" s="59">
        <v>0.81790200000000002</v>
      </c>
    </row>
    <row r="16" spans="2:4" ht="16.2" thickBot="1" x14ac:dyDescent="0.35">
      <c r="B16" s="155"/>
      <c r="C16" s="156"/>
      <c r="D16" s="60">
        <v>0.93627199999999999</v>
      </c>
    </row>
    <row r="17" spans="2:4" ht="16.2" thickBot="1" x14ac:dyDescent="0.35">
      <c r="B17" s="155" t="s">
        <v>31</v>
      </c>
      <c r="C17" s="156" t="s">
        <v>2</v>
      </c>
      <c r="D17" s="58">
        <v>3.7421000000000003E-2</v>
      </c>
    </row>
    <row r="18" spans="2:4" ht="16.2" thickBot="1" x14ac:dyDescent="0.35">
      <c r="B18" s="155"/>
      <c r="C18" s="156"/>
      <c r="D18" s="59">
        <v>3.2016999999999997E-2</v>
      </c>
    </row>
    <row r="19" spans="2:4" ht="16.2" thickBot="1" x14ac:dyDescent="0.35">
      <c r="B19" s="155"/>
      <c r="C19" s="156"/>
      <c r="D19" s="59">
        <v>3.8074999999999998E-2</v>
      </c>
    </row>
    <row r="20" spans="2:4" ht="16.2" thickBot="1" x14ac:dyDescent="0.35">
      <c r="B20" s="155"/>
      <c r="C20" s="156"/>
      <c r="D20" s="59">
        <v>3.8207999999999999E-2</v>
      </c>
    </row>
    <row r="21" spans="2:4" ht="16.2" thickBot="1" x14ac:dyDescent="0.35">
      <c r="B21" s="155"/>
      <c r="C21" s="156"/>
      <c r="D21" s="59">
        <v>3.5896999999999998E-2</v>
      </c>
    </row>
    <row r="22" spans="2:4" ht="16.2" thickBot="1" x14ac:dyDescent="0.35">
      <c r="B22" s="155"/>
      <c r="C22" s="156"/>
      <c r="D22" s="60">
        <v>2.6460999999999998E-2</v>
      </c>
    </row>
    <row r="23" spans="2:4" ht="16.2" thickBot="1" x14ac:dyDescent="0.35">
      <c r="B23" s="155"/>
      <c r="C23" s="156" t="s">
        <v>6</v>
      </c>
      <c r="D23" s="58">
        <v>0.181118</v>
      </c>
    </row>
    <row r="24" spans="2:4" ht="16.2" thickBot="1" x14ac:dyDescent="0.35">
      <c r="B24" s="155"/>
      <c r="C24" s="156"/>
      <c r="D24" s="59">
        <v>0.106211</v>
      </c>
    </row>
    <row r="25" spans="2:4" ht="16.2" thickBot="1" x14ac:dyDescent="0.35">
      <c r="B25" s="155"/>
      <c r="C25" s="156"/>
      <c r="D25" s="59">
        <v>7.3302000000000006E-2</v>
      </c>
    </row>
    <row r="26" spans="2:4" ht="16.2" thickBot="1" x14ac:dyDescent="0.35">
      <c r="B26" s="155"/>
      <c r="C26" s="156"/>
      <c r="D26" s="59">
        <v>0.13966100000000001</v>
      </c>
    </row>
    <row r="27" spans="2:4" ht="16.2" thickBot="1" x14ac:dyDescent="0.35">
      <c r="B27" s="155"/>
      <c r="C27" s="156"/>
      <c r="D27" s="59">
        <v>0.12895999999999999</v>
      </c>
    </row>
    <row r="28" spans="2:4" ht="16.2" thickBot="1" x14ac:dyDescent="0.35">
      <c r="B28" s="155"/>
      <c r="C28" s="156"/>
      <c r="D28" s="60">
        <v>0.153893</v>
      </c>
    </row>
    <row r="29" spans="2:4" ht="16.2" thickBot="1" x14ac:dyDescent="0.35">
      <c r="B29" s="155"/>
      <c r="C29" s="156" t="s">
        <v>30</v>
      </c>
      <c r="D29" s="58">
        <v>4.7861000000000001E-2</v>
      </c>
    </row>
    <row r="30" spans="2:4" ht="16.2" thickBot="1" x14ac:dyDescent="0.35">
      <c r="B30" s="155"/>
      <c r="C30" s="156"/>
      <c r="D30" s="59">
        <v>3.4314999999999998E-2</v>
      </c>
    </row>
    <row r="31" spans="2:4" ht="16.2" thickBot="1" x14ac:dyDescent="0.35">
      <c r="B31" s="155"/>
      <c r="C31" s="156"/>
      <c r="D31" s="60">
        <v>3.4196999999999998E-2</v>
      </c>
    </row>
  </sheetData>
  <mergeCells count="8">
    <mergeCell ref="B2:B16"/>
    <mergeCell ref="C2:C7"/>
    <mergeCell ref="C8:C13"/>
    <mergeCell ref="C14:C16"/>
    <mergeCell ref="B17:B31"/>
    <mergeCell ref="C17:C22"/>
    <mergeCell ref="C23:C28"/>
    <mergeCell ref="C29:C3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"/>
  <sheetViews>
    <sheetView workbookViewId="0">
      <selection activeCell="J30" sqref="J30"/>
    </sheetView>
  </sheetViews>
  <sheetFormatPr defaultColWidth="11.19921875" defaultRowHeight="15.6" x14ac:dyDescent="0.3"/>
  <sheetData>
    <row r="1" spans="2:17" ht="16.2" thickBot="1" x14ac:dyDescent="0.35"/>
    <row r="2" spans="2:17" ht="16.2" thickBot="1" x14ac:dyDescent="0.35">
      <c r="C2" s="152" t="s">
        <v>2</v>
      </c>
      <c r="D2" s="153"/>
      <c r="E2" s="153"/>
      <c r="F2" s="153"/>
      <c r="G2" s="153"/>
      <c r="H2" s="152" t="s">
        <v>3</v>
      </c>
      <c r="I2" s="153"/>
      <c r="J2" s="153"/>
      <c r="K2" s="153"/>
      <c r="L2" s="154"/>
      <c r="M2" s="153" t="s">
        <v>4</v>
      </c>
      <c r="N2" s="153"/>
      <c r="O2" s="153"/>
      <c r="P2" s="153"/>
      <c r="Q2" s="154"/>
    </row>
    <row r="3" spans="2:17" ht="16.2" thickBot="1" x14ac:dyDescent="0.35">
      <c r="B3" s="29" t="s">
        <v>0</v>
      </c>
      <c r="C3" s="50">
        <v>0.01</v>
      </c>
      <c r="D3" s="51">
        <v>0.01</v>
      </c>
      <c r="E3" s="51">
        <v>0.01</v>
      </c>
      <c r="F3" s="51">
        <v>0.01</v>
      </c>
      <c r="G3" s="52">
        <v>0.01</v>
      </c>
      <c r="H3" s="50">
        <v>0.37</v>
      </c>
      <c r="I3" s="51">
        <v>0.50900000000000001</v>
      </c>
      <c r="J3" s="51">
        <v>0.52600000000000002</v>
      </c>
      <c r="K3" s="51">
        <v>0.54200000000000004</v>
      </c>
      <c r="L3" s="52">
        <v>0.504</v>
      </c>
      <c r="M3" s="50">
        <v>0.17399999999999999</v>
      </c>
      <c r="N3" s="51">
        <v>0.17199999999999999</v>
      </c>
      <c r="O3" s="51">
        <v>0.223</v>
      </c>
      <c r="P3" s="51">
        <v>0.191</v>
      </c>
      <c r="Q3" s="52">
        <v>0.19500000000000001</v>
      </c>
    </row>
    <row r="4" spans="2:17" ht="16.2" thickBot="1" x14ac:dyDescent="0.35">
      <c r="B4" s="84" t="s">
        <v>5</v>
      </c>
      <c r="C4" s="5">
        <v>0.01</v>
      </c>
      <c r="D4" s="6">
        <v>0.01</v>
      </c>
      <c r="E4" s="6">
        <v>0.01</v>
      </c>
      <c r="F4" s="6">
        <v>0.01</v>
      </c>
      <c r="G4" s="7"/>
      <c r="H4" s="53">
        <v>1.9E-2</v>
      </c>
      <c r="I4" s="54">
        <v>1.7999999999999999E-2</v>
      </c>
      <c r="J4" s="54">
        <v>1.7999999999999999E-2</v>
      </c>
      <c r="K4" s="54">
        <v>1.7000000000000001E-2</v>
      </c>
      <c r="L4" s="55">
        <v>1.9E-2</v>
      </c>
      <c r="M4" s="53">
        <v>1.9E-2</v>
      </c>
      <c r="N4" s="54">
        <v>0.02</v>
      </c>
      <c r="O4" s="54">
        <v>1.9E-2</v>
      </c>
      <c r="P4" s="54">
        <v>1.7999999999999999E-2</v>
      </c>
      <c r="Q4" s="55">
        <v>0.02</v>
      </c>
    </row>
  </sheetData>
  <mergeCells count="3">
    <mergeCell ref="C2:G2"/>
    <mergeCell ref="H2:L2"/>
    <mergeCell ref="M2:Q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8"/>
  <sheetViews>
    <sheetView workbookViewId="0">
      <selection activeCell="F8" sqref="F8"/>
    </sheetView>
  </sheetViews>
  <sheetFormatPr defaultColWidth="11.19921875" defaultRowHeight="15.6" x14ac:dyDescent="0.3"/>
  <cols>
    <col min="4" max="4" width="16.296875" customWidth="1"/>
    <col min="5" max="5" width="12.5" customWidth="1"/>
  </cols>
  <sheetData>
    <row r="1" spans="2:5" ht="16.2" thickBot="1" x14ac:dyDescent="0.35"/>
    <row r="2" spans="2:5" ht="16.2" thickBot="1" x14ac:dyDescent="0.35">
      <c r="C2" s="86" t="s">
        <v>32</v>
      </c>
      <c r="D2" s="86" t="s">
        <v>33</v>
      </c>
      <c r="E2" s="86" t="s">
        <v>34</v>
      </c>
    </row>
    <row r="3" spans="2:5" x14ac:dyDescent="0.3">
      <c r="B3" s="157" t="s">
        <v>2</v>
      </c>
      <c r="C3" s="43">
        <v>1.1899789999999999</v>
      </c>
      <c r="D3" s="43">
        <v>1.4118649999999999</v>
      </c>
      <c r="E3" s="43">
        <v>6.5323514039999999</v>
      </c>
    </row>
    <row r="4" spans="2:5" x14ac:dyDescent="0.3">
      <c r="B4" s="158"/>
      <c r="C4" s="44">
        <v>1.3173170000000001</v>
      </c>
      <c r="D4" s="44">
        <v>1.2812950000000001</v>
      </c>
      <c r="E4" s="44">
        <v>6.5930029880000003</v>
      </c>
    </row>
    <row r="5" spans="2:5" x14ac:dyDescent="0.3">
      <c r="B5" s="158"/>
      <c r="C5" s="44">
        <v>0.80251600000000001</v>
      </c>
      <c r="D5" s="44">
        <v>1.8246279999999999</v>
      </c>
      <c r="E5" s="44">
        <v>6.5626071289999999</v>
      </c>
    </row>
    <row r="6" spans="2:5" x14ac:dyDescent="0.3">
      <c r="B6" s="158"/>
      <c r="C6" s="44">
        <v>1.237649</v>
      </c>
      <c r="D6" s="44">
        <v>5.4930310000000002</v>
      </c>
      <c r="E6" s="44">
        <v>24.978282950000001</v>
      </c>
    </row>
    <row r="7" spans="2:5" x14ac:dyDescent="0.3">
      <c r="B7" s="158"/>
      <c r="C7" s="44">
        <v>1.1193040000000001</v>
      </c>
      <c r="D7" s="44">
        <v>5.3986640000000001</v>
      </c>
      <c r="E7" s="44">
        <v>10.29783439</v>
      </c>
    </row>
    <row r="8" spans="2:5" x14ac:dyDescent="0.3">
      <c r="B8" s="158"/>
      <c r="C8" s="44">
        <v>1.487204</v>
      </c>
      <c r="D8" s="44">
        <v>5.3799859999999997</v>
      </c>
      <c r="E8" s="44">
        <v>14.197868010000001</v>
      </c>
    </row>
    <row r="9" spans="2:5" x14ac:dyDescent="0.3">
      <c r="B9" s="158"/>
      <c r="C9" s="44">
        <v>0.49229800000000001</v>
      </c>
      <c r="D9" s="44">
        <v>0.78690899999999997</v>
      </c>
      <c r="E9" s="44">
        <v>5.8601424529999999</v>
      </c>
    </row>
    <row r="10" spans="2:5" x14ac:dyDescent="0.3">
      <c r="B10" s="158"/>
      <c r="C10" s="44">
        <v>0.730827</v>
      </c>
      <c r="D10" s="44">
        <v>9.6527209999999997</v>
      </c>
      <c r="E10" s="44"/>
    </row>
    <row r="11" spans="2:5" ht="16.2" thickBot="1" x14ac:dyDescent="0.35">
      <c r="B11" s="159"/>
      <c r="C11" s="45">
        <v>0.63475400000000004</v>
      </c>
      <c r="D11" s="45">
        <v>10.08591</v>
      </c>
      <c r="E11" s="45"/>
    </row>
    <row r="12" spans="2:5" x14ac:dyDescent="0.3">
      <c r="B12" s="157" t="s">
        <v>35</v>
      </c>
      <c r="C12" s="44">
        <v>9.9240960000000005</v>
      </c>
      <c r="D12" s="46">
        <v>6.9528400000000001</v>
      </c>
      <c r="E12" s="43">
        <v>5.6736181969999997</v>
      </c>
    </row>
    <row r="13" spans="2:5" x14ac:dyDescent="0.3">
      <c r="B13" s="158"/>
      <c r="C13" s="44">
        <v>10.91018</v>
      </c>
      <c r="D13" s="46">
        <v>19.039660000000001</v>
      </c>
      <c r="E13" s="44">
        <v>9.7423449669999993</v>
      </c>
    </row>
    <row r="14" spans="2:5" x14ac:dyDescent="0.3">
      <c r="B14" s="158"/>
      <c r="C14" s="44">
        <v>5.9009029999999996</v>
      </c>
      <c r="D14" s="46">
        <v>9.8555460000000004</v>
      </c>
      <c r="E14" s="44">
        <v>19.127844499999998</v>
      </c>
    </row>
    <row r="15" spans="2:5" x14ac:dyDescent="0.3">
      <c r="B15" s="158"/>
      <c r="C15" s="44">
        <v>9.3346920000000004</v>
      </c>
      <c r="D15" s="46">
        <v>19.19425</v>
      </c>
      <c r="E15" s="44">
        <v>8.5896681860000008</v>
      </c>
    </row>
    <row r="16" spans="2:5" x14ac:dyDescent="0.3">
      <c r="B16" s="158"/>
      <c r="C16" s="44">
        <v>8.6794429999999991</v>
      </c>
      <c r="D16" s="46">
        <v>24.978280000000002</v>
      </c>
      <c r="E16" s="44">
        <v>24.464237319999999</v>
      </c>
    </row>
    <row r="17" spans="2:5" x14ac:dyDescent="0.3">
      <c r="B17" s="158"/>
      <c r="C17" s="44">
        <v>23.822769999999998</v>
      </c>
      <c r="D17" s="46">
        <v>24.3796</v>
      </c>
      <c r="E17" s="44">
        <v>6.1231289609999999</v>
      </c>
    </row>
    <row r="18" spans="2:5" x14ac:dyDescent="0.3">
      <c r="B18" s="158"/>
      <c r="C18" s="44">
        <v>17.805720000000001</v>
      </c>
      <c r="D18" s="46">
        <v>10.78486</v>
      </c>
      <c r="E18" s="44">
        <v>4.8937341679999999</v>
      </c>
    </row>
    <row r="19" spans="2:5" ht="16.2" thickBot="1" x14ac:dyDescent="0.35">
      <c r="B19" s="159"/>
      <c r="C19" s="45">
        <v>21.32197</v>
      </c>
      <c r="D19" s="47"/>
      <c r="E19" s="45"/>
    </row>
    <row r="20" spans="2:5" x14ac:dyDescent="0.3">
      <c r="B20" s="157" t="s">
        <v>36</v>
      </c>
      <c r="C20" s="44">
        <v>1.1128579999999999</v>
      </c>
      <c r="D20" s="44">
        <v>1.4315739999999999</v>
      </c>
      <c r="E20" s="44">
        <v>5.8872847249999998</v>
      </c>
    </row>
    <row r="21" spans="2:5" x14ac:dyDescent="0.3">
      <c r="B21" s="158"/>
      <c r="C21" s="44">
        <v>1.031161</v>
      </c>
      <c r="D21" s="44">
        <v>1.291698</v>
      </c>
      <c r="E21" s="44">
        <v>6.4424185920000001</v>
      </c>
    </row>
    <row r="22" spans="2:5" x14ac:dyDescent="0.3">
      <c r="B22" s="158"/>
      <c r="C22" s="44">
        <v>1.1735960000000001</v>
      </c>
      <c r="D22" s="44">
        <v>0.29238399999999998</v>
      </c>
      <c r="E22" s="44">
        <v>7.4518694610000002</v>
      </c>
    </row>
    <row r="23" spans="2:5" x14ac:dyDescent="0.3">
      <c r="B23" s="158"/>
      <c r="C23" s="44">
        <v>1.406981</v>
      </c>
      <c r="D23" s="44">
        <v>2.3499050000000001</v>
      </c>
      <c r="E23" s="44">
        <v>21.594655580000001</v>
      </c>
    </row>
    <row r="24" spans="2:5" x14ac:dyDescent="0.3">
      <c r="B24" s="158"/>
      <c r="C24" s="44">
        <v>1.22061</v>
      </c>
      <c r="D24" s="44">
        <v>4.5397169999999996</v>
      </c>
      <c r="E24" s="44">
        <v>22.668270239999998</v>
      </c>
    </row>
    <row r="25" spans="2:5" x14ac:dyDescent="0.3">
      <c r="B25" s="158"/>
      <c r="C25" s="44">
        <v>1.392428</v>
      </c>
      <c r="D25" s="44">
        <v>4.6998100000000003</v>
      </c>
      <c r="E25" s="44">
        <v>16.365688609999999</v>
      </c>
    </row>
    <row r="26" spans="2:5" x14ac:dyDescent="0.3">
      <c r="B26" s="158"/>
      <c r="C26" s="44">
        <v>0.87212199999999995</v>
      </c>
      <c r="D26" s="44">
        <v>1.5079640000000001</v>
      </c>
      <c r="E26" s="44">
        <v>5.4424983630000003</v>
      </c>
    </row>
    <row r="27" spans="2:5" x14ac:dyDescent="0.3">
      <c r="B27" s="158"/>
      <c r="C27" s="44">
        <v>0.51558000000000004</v>
      </c>
      <c r="D27" s="44">
        <v>0.26565100000000003</v>
      </c>
      <c r="E27" s="44">
        <v>4.319713814</v>
      </c>
    </row>
    <row r="28" spans="2:5" ht="16.2" thickBot="1" x14ac:dyDescent="0.35">
      <c r="B28" s="159"/>
      <c r="C28" s="45">
        <v>0.86509800000000003</v>
      </c>
      <c r="D28" s="45"/>
      <c r="E28" s="45">
        <v>11.585665949999999</v>
      </c>
    </row>
  </sheetData>
  <mergeCells count="3">
    <mergeCell ref="B3:B11"/>
    <mergeCell ref="B12:B19"/>
    <mergeCell ref="B20:B2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8"/>
  <sheetViews>
    <sheetView workbookViewId="0">
      <selection activeCell="B12" sqref="B12"/>
    </sheetView>
  </sheetViews>
  <sheetFormatPr defaultColWidth="11.19921875" defaultRowHeight="15.6" x14ac:dyDescent="0.3"/>
  <sheetData>
    <row r="1" spans="2:3" ht="16.2" thickBot="1" x14ac:dyDescent="0.35"/>
    <row r="2" spans="2:3" ht="16.2" thickBot="1" x14ac:dyDescent="0.35">
      <c r="B2" s="29" t="s">
        <v>38</v>
      </c>
      <c r="C2" s="85" t="s">
        <v>37</v>
      </c>
    </row>
    <row r="3" spans="2:3" x14ac:dyDescent="0.3">
      <c r="B3" s="39">
        <v>0.43335063948427066</v>
      </c>
      <c r="C3" s="40">
        <v>17.431281590058152</v>
      </c>
    </row>
    <row r="4" spans="2:3" x14ac:dyDescent="0.3">
      <c r="B4" s="39">
        <v>0.3360947872366627</v>
      </c>
      <c r="C4" s="40">
        <v>1.505532033977903</v>
      </c>
    </row>
    <row r="5" spans="2:3" x14ac:dyDescent="0.3">
      <c r="B5" s="39">
        <v>2.549604384764824</v>
      </c>
      <c r="C5" s="40">
        <v>7.4312594459579842</v>
      </c>
    </row>
    <row r="6" spans="2:3" x14ac:dyDescent="0.3">
      <c r="B6" s="39">
        <v>2.1814288290633326</v>
      </c>
      <c r="C6" s="40">
        <v>5.2546939469934761</v>
      </c>
    </row>
    <row r="7" spans="2:3" x14ac:dyDescent="0.3">
      <c r="B7" s="39">
        <v>0.15715645173592127</v>
      </c>
      <c r="C7" s="40">
        <v>0.80307505831736659</v>
      </c>
    </row>
    <row r="8" spans="2:3" ht="16.2" thickBot="1" x14ac:dyDescent="0.35">
      <c r="B8" s="41">
        <v>0.34236490771498745</v>
      </c>
      <c r="C8" s="42">
        <v>4.97698971388958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"/>
  <sheetViews>
    <sheetView workbookViewId="0">
      <selection activeCell="D9" sqref="D9"/>
    </sheetView>
  </sheetViews>
  <sheetFormatPr defaultColWidth="11.19921875" defaultRowHeight="15.6" x14ac:dyDescent="0.3"/>
  <sheetData>
    <row r="1" spans="2:13" ht="16.2" thickBot="1" x14ac:dyDescent="0.35"/>
    <row r="2" spans="2:13" ht="16.2" thickBot="1" x14ac:dyDescent="0.35">
      <c r="C2" s="160" t="s">
        <v>2</v>
      </c>
      <c r="D2" s="161"/>
      <c r="E2" s="161"/>
      <c r="F2" s="161"/>
      <c r="G2" s="160" t="s">
        <v>6</v>
      </c>
      <c r="H2" s="161"/>
      <c r="I2" s="162"/>
      <c r="J2" s="160" t="s">
        <v>7</v>
      </c>
      <c r="K2" s="161"/>
      <c r="L2" s="161"/>
      <c r="M2" s="162"/>
    </row>
    <row r="3" spans="2:13" ht="16.2" thickBot="1" x14ac:dyDescent="0.35">
      <c r="B3" s="29" t="s">
        <v>0</v>
      </c>
      <c r="C3" s="10">
        <v>1.19</v>
      </c>
      <c r="D3" s="11">
        <v>1.3560000000000001</v>
      </c>
      <c r="E3" s="11">
        <v>0.54400000000000004</v>
      </c>
      <c r="F3" s="11">
        <v>1.139</v>
      </c>
      <c r="G3" s="10">
        <v>5.7910000000000004</v>
      </c>
      <c r="H3" s="11">
        <v>8.4309999999999992</v>
      </c>
      <c r="I3" s="12">
        <v>7.7089999999999996</v>
      </c>
      <c r="J3" s="10">
        <v>0.86</v>
      </c>
      <c r="K3" s="11">
        <v>1.159</v>
      </c>
      <c r="L3" s="11">
        <v>3.1739999999999999</v>
      </c>
      <c r="M3" s="12">
        <v>3.0880000000000001</v>
      </c>
    </row>
    <row r="4" spans="2:13" ht="16.2" thickBot="1" x14ac:dyDescent="0.35">
      <c r="B4" s="84" t="s">
        <v>5</v>
      </c>
      <c r="C4" s="5">
        <v>0.41499999999999998</v>
      </c>
      <c r="D4" s="6">
        <v>1.0369999999999999</v>
      </c>
      <c r="E4" s="6">
        <v>0.91800000000000004</v>
      </c>
      <c r="F4" s="6"/>
      <c r="G4" s="5">
        <v>3.6459999999999999</v>
      </c>
      <c r="H4" s="6">
        <v>4.0460000000000003</v>
      </c>
      <c r="I4" s="7">
        <v>2.94</v>
      </c>
      <c r="J4" s="5">
        <v>0.67800000000000005</v>
      </c>
      <c r="K4" s="6">
        <v>1.0469999999999999</v>
      </c>
      <c r="L4" s="6">
        <v>0.83699999999999997</v>
      </c>
      <c r="M4" s="7"/>
    </row>
  </sheetData>
  <mergeCells count="3">
    <mergeCell ref="C2:F2"/>
    <mergeCell ref="G2:I2"/>
    <mergeCell ref="J2:M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X3"/>
  <sheetViews>
    <sheetView workbookViewId="0">
      <selection activeCell="E10" sqref="E10"/>
    </sheetView>
  </sheetViews>
  <sheetFormatPr defaultColWidth="11.19921875" defaultRowHeight="15.6" x14ac:dyDescent="0.3"/>
  <sheetData>
    <row r="1" spans="2:50" ht="16.2" thickBot="1" x14ac:dyDescent="0.35"/>
    <row r="2" spans="2:50" s="83" customFormat="1" ht="16.8" thickBot="1" x14ac:dyDescent="0.35">
      <c r="B2" s="152" t="s">
        <v>42</v>
      </c>
      <c r="C2" s="153"/>
      <c r="D2" s="153"/>
      <c r="E2" s="154"/>
      <c r="F2" s="163" t="s">
        <v>43</v>
      </c>
      <c r="G2" s="164"/>
      <c r="H2" s="164"/>
      <c r="I2" s="164"/>
      <c r="J2" s="164"/>
      <c r="K2" s="165"/>
      <c r="L2" s="163" t="s">
        <v>44</v>
      </c>
      <c r="M2" s="164"/>
      <c r="N2" s="164"/>
      <c r="O2" s="164"/>
      <c r="P2" s="164"/>
      <c r="Q2" s="165"/>
      <c r="R2" s="163" t="s">
        <v>45</v>
      </c>
      <c r="S2" s="164"/>
      <c r="T2" s="164"/>
      <c r="U2" s="165"/>
      <c r="V2" s="163" t="s">
        <v>46</v>
      </c>
      <c r="W2" s="164"/>
      <c r="X2" s="164"/>
      <c r="Y2" s="164"/>
      <c r="Z2" s="164"/>
      <c r="AA2" s="165"/>
      <c r="AB2" s="163" t="s">
        <v>47</v>
      </c>
      <c r="AC2" s="164"/>
      <c r="AD2" s="164"/>
      <c r="AE2" s="164"/>
      <c r="AF2" s="165"/>
      <c r="AG2" s="163" t="s">
        <v>48</v>
      </c>
      <c r="AH2" s="164"/>
      <c r="AI2" s="164"/>
      <c r="AJ2" s="164"/>
      <c r="AK2" s="164"/>
      <c r="AL2" s="165"/>
      <c r="AM2" s="163" t="s">
        <v>49</v>
      </c>
      <c r="AN2" s="164"/>
      <c r="AO2" s="164"/>
      <c r="AP2" s="164"/>
      <c r="AQ2" s="164"/>
      <c r="AR2" s="165"/>
      <c r="AS2" s="163" t="s">
        <v>50</v>
      </c>
      <c r="AT2" s="164"/>
      <c r="AU2" s="164"/>
      <c r="AV2" s="164"/>
      <c r="AW2" s="164"/>
      <c r="AX2" s="165"/>
    </row>
    <row r="3" spans="2:50" s="78" customFormat="1" ht="16.2" thickBot="1" x14ac:dyDescent="0.35">
      <c r="B3" s="70">
        <v>0.91700404320467011</v>
      </c>
      <c r="C3" s="71">
        <v>1.1057306533202698</v>
      </c>
      <c r="D3" s="71">
        <v>0.86753868715206783</v>
      </c>
      <c r="E3" s="42">
        <v>1.1368169732360145</v>
      </c>
      <c r="F3" s="70">
        <v>3.944930817973423</v>
      </c>
      <c r="G3" s="71">
        <v>6.3863870908531783</v>
      </c>
      <c r="H3" s="71">
        <v>2.5757632590196513</v>
      </c>
      <c r="I3" s="71">
        <v>3.0104934948221382</v>
      </c>
      <c r="J3" s="71">
        <v>3.7063522475614796</v>
      </c>
      <c r="K3" s="42">
        <v>2.7320805135087864</v>
      </c>
      <c r="L3" s="70">
        <v>3.1383363915870035</v>
      </c>
      <c r="M3" s="71">
        <v>5.0982425092770471</v>
      </c>
      <c r="N3" s="71">
        <v>5.7557343200432669</v>
      </c>
      <c r="O3" s="71">
        <v>4.8905611107682772</v>
      </c>
      <c r="P3" s="71">
        <v>3.5677140776803684</v>
      </c>
      <c r="Q3" s="42">
        <v>3.0419575064820226</v>
      </c>
      <c r="R3" s="70">
        <v>6.3642918700393487</v>
      </c>
      <c r="S3" s="71">
        <v>2.799171731190401</v>
      </c>
      <c r="T3" s="71">
        <v>1.8855690718364846</v>
      </c>
      <c r="U3" s="42">
        <v>1.8025009252216644</v>
      </c>
      <c r="V3" s="70">
        <v>1.6301446648052507</v>
      </c>
      <c r="W3" s="71">
        <v>2.1734697250521151</v>
      </c>
      <c r="X3" s="71">
        <v>0.70956167810019166</v>
      </c>
      <c r="Y3" s="71">
        <v>0.86753868715206783</v>
      </c>
      <c r="Z3" s="71">
        <v>1.1172871380722187</v>
      </c>
      <c r="AA3" s="42">
        <v>0.7955364837549187</v>
      </c>
      <c r="AB3" s="70">
        <v>1.1095694720678453</v>
      </c>
      <c r="AC3" s="71">
        <v>0.72951017212008762</v>
      </c>
      <c r="AD3" s="71">
        <v>0.67830216372383578</v>
      </c>
      <c r="AE3" s="71">
        <v>0.73969375462441855</v>
      </c>
      <c r="AF3" s="42">
        <v>0.49999999999999944</v>
      </c>
      <c r="AG3" s="70">
        <v>0.95181295758904438</v>
      </c>
      <c r="AH3" s="71">
        <v>2.2249146594317262</v>
      </c>
      <c r="AI3" s="71">
        <v>0.68242859283213797</v>
      </c>
      <c r="AJ3" s="71">
        <v>0.69195494098191601</v>
      </c>
      <c r="AK3" s="71">
        <v>1.0488075673250183</v>
      </c>
      <c r="AL3" s="42">
        <v>0.82287773907698036</v>
      </c>
      <c r="AM3" s="70">
        <v>1.4129887703710875</v>
      </c>
      <c r="AN3" s="71">
        <v>0.98879955562805222</v>
      </c>
      <c r="AO3" s="71">
        <v>0.90673319042990719</v>
      </c>
      <c r="AP3" s="71">
        <v>0.49268928452482819</v>
      </c>
      <c r="AQ3" s="71">
        <v>0.98879955562804978</v>
      </c>
      <c r="AR3" s="42">
        <v>0.69918687101884047</v>
      </c>
      <c r="AS3" s="70">
        <v>3.4075858395051903</v>
      </c>
      <c r="AT3" s="71">
        <v>1.680336299144235</v>
      </c>
      <c r="AU3" s="71">
        <v>0.88807289120280153</v>
      </c>
      <c r="AV3" s="71">
        <v>0.12147657138795488</v>
      </c>
      <c r="AW3" s="71">
        <v>0.96509977133439617</v>
      </c>
      <c r="AX3" s="42">
        <v>0.65690197127396222</v>
      </c>
    </row>
  </sheetData>
  <mergeCells count="9">
    <mergeCell ref="AS2:AX2"/>
    <mergeCell ref="B2:E2"/>
    <mergeCell ref="F2:K2"/>
    <mergeCell ref="L2:Q2"/>
    <mergeCell ref="R2:U2"/>
    <mergeCell ref="V2:AA2"/>
    <mergeCell ref="AB2:AF2"/>
    <mergeCell ref="AG2:AL2"/>
    <mergeCell ref="AM2:AR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13"/>
  <sheetViews>
    <sheetView workbookViewId="0">
      <selection activeCell="G10" sqref="G10"/>
    </sheetView>
  </sheetViews>
  <sheetFormatPr defaultColWidth="11.19921875" defaultRowHeight="15.6" x14ac:dyDescent="0.3"/>
  <sheetData>
    <row r="1" spans="2:3" ht="16.2" thickBot="1" x14ac:dyDescent="0.35"/>
    <row r="2" spans="2:3" x14ac:dyDescent="0.3">
      <c r="B2" s="166" t="s">
        <v>2</v>
      </c>
      <c r="C2" s="9">
        <v>1.5291016174873513</v>
      </c>
    </row>
    <row r="3" spans="2:3" x14ac:dyDescent="0.3">
      <c r="B3" s="167"/>
      <c r="C3" s="30">
        <v>0.82512482103847251</v>
      </c>
    </row>
    <row r="4" spans="2:3" x14ac:dyDescent="0.3">
      <c r="B4" s="167"/>
      <c r="C4" s="30">
        <v>0.5794211633758567</v>
      </c>
    </row>
    <row r="5" spans="2:3" ht="16.2" thickBot="1" x14ac:dyDescent="0.35">
      <c r="B5" s="168"/>
      <c r="C5" s="20">
        <v>1.0663523980983196</v>
      </c>
    </row>
    <row r="6" spans="2:3" x14ac:dyDescent="0.3">
      <c r="B6" s="169" t="s">
        <v>39</v>
      </c>
      <c r="C6" s="9">
        <v>1.577548418204207</v>
      </c>
    </row>
    <row r="7" spans="2:3" x14ac:dyDescent="0.3">
      <c r="B7" s="170"/>
      <c r="C7" s="30">
        <v>2.3828436380954461</v>
      </c>
    </row>
    <row r="8" spans="2:3" x14ac:dyDescent="0.3">
      <c r="B8" s="170"/>
      <c r="C8" s="30">
        <v>1.5612312928930656</v>
      </c>
    </row>
    <row r="9" spans="2:3" ht="16.2" thickBot="1" x14ac:dyDescent="0.35">
      <c r="B9" s="171"/>
      <c r="C9" s="20">
        <v>1.5344102737487404</v>
      </c>
    </row>
    <row r="10" spans="2:3" x14ac:dyDescent="0.3">
      <c r="B10" s="169" t="s">
        <v>40</v>
      </c>
      <c r="C10" s="9">
        <v>0.49403470092303575</v>
      </c>
    </row>
    <row r="11" spans="2:3" x14ac:dyDescent="0.3">
      <c r="B11" s="170"/>
      <c r="C11" s="30">
        <v>0.49232547070393068</v>
      </c>
    </row>
    <row r="12" spans="2:3" x14ac:dyDescent="0.3">
      <c r="B12" s="170"/>
      <c r="C12" s="30">
        <v>0.90292889441629465</v>
      </c>
    </row>
    <row r="13" spans="2:3" ht="16.2" thickBot="1" x14ac:dyDescent="0.35">
      <c r="B13" s="171"/>
      <c r="C13" s="20">
        <v>0.54816582228637067</v>
      </c>
    </row>
  </sheetData>
  <mergeCells count="3">
    <mergeCell ref="B2:B5"/>
    <mergeCell ref="B6:B9"/>
    <mergeCell ref="B10:B1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3"/>
  <sheetViews>
    <sheetView workbookViewId="0">
      <selection activeCell="B2" sqref="B2:M2"/>
    </sheetView>
  </sheetViews>
  <sheetFormatPr defaultColWidth="11.19921875" defaultRowHeight="15.6" x14ac:dyDescent="0.3"/>
  <sheetData>
    <row r="1" spans="2:13" ht="16.2" thickBot="1" x14ac:dyDescent="0.35"/>
    <row r="2" spans="2:13" ht="16.2" thickBot="1" x14ac:dyDescent="0.35">
      <c r="B2" s="172" t="s">
        <v>24</v>
      </c>
      <c r="C2" s="173"/>
      <c r="D2" s="173"/>
      <c r="E2" s="173"/>
      <c r="F2" s="173"/>
      <c r="G2" s="174"/>
      <c r="H2" s="172" t="s">
        <v>41</v>
      </c>
      <c r="I2" s="173"/>
      <c r="J2" s="173"/>
      <c r="K2" s="173"/>
      <c r="L2" s="173"/>
      <c r="M2" s="174"/>
    </row>
    <row r="3" spans="2:13" ht="16.2" thickBot="1" x14ac:dyDescent="0.35">
      <c r="B3" s="80">
        <v>1.2454499999999999</v>
      </c>
      <c r="C3" s="81">
        <v>0.36984699999999998</v>
      </c>
      <c r="D3" s="81">
        <v>0.96593600000000002</v>
      </c>
      <c r="E3" s="81">
        <v>0.84089599999999998</v>
      </c>
      <c r="F3" s="81">
        <v>1.186463</v>
      </c>
      <c r="G3" s="82">
        <v>2.2038099999999998</v>
      </c>
      <c r="H3" s="80">
        <v>0.66973700000000003</v>
      </c>
      <c r="I3" s="81">
        <v>1.0705359999999999</v>
      </c>
      <c r="J3" s="81">
        <v>0.27043099999999998</v>
      </c>
      <c r="K3" s="81">
        <v>0.68301999999999996</v>
      </c>
      <c r="L3" s="81">
        <v>1.7532110000000001</v>
      </c>
      <c r="M3" s="82">
        <v>2.5847060000000002</v>
      </c>
    </row>
  </sheetData>
  <mergeCells count="2">
    <mergeCell ref="B2:G2"/>
    <mergeCell ref="H2:M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E18"/>
  <sheetViews>
    <sheetView zoomScale="77" zoomScaleNormal="77" workbookViewId="0">
      <selection activeCell="P26" sqref="P26"/>
    </sheetView>
  </sheetViews>
  <sheetFormatPr defaultColWidth="11.19921875" defaultRowHeight="15.6" x14ac:dyDescent="0.3"/>
  <sheetData>
    <row r="1" spans="2:31" ht="16.2" thickBot="1" x14ac:dyDescent="0.35"/>
    <row r="2" spans="2:31" s="23" customFormat="1" ht="16.2" thickBot="1" x14ac:dyDescent="0.35">
      <c r="B2" s="160" t="s">
        <v>11</v>
      </c>
      <c r="C2" s="161"/>
      <c r="D2" s="161"/>
      <c r="E2" s="161"/>
      <c r="F2" s="161"/>
      <c r="G2" s="162"/>
      <c r="H2" s="160" t="s">
        <v>12</v>
      </c>
      <c r="I2" s="161"/>
      <c r="J2" s="161"/>
      <c r="K2" s="161"/>
      <c r="L2" s="161"/>
      <c r="M2" s="162"/>
      <c r="N2" s="160" t="s">
        <v>13</v>
      </c>
      <c r="O2" s="161"/>
      <c r="P2" s="161"/>
      <c r="Q2" s="161"/>
      <c r="R2" s="161"/>
      <c r="S2" s="162"/>
      <c r="T2" s="160" t="s">
        <v>14</v>
      </c>
      <c r="U2" s="161"/>
      <c r="V2" s="161"/>
      <c r="W2" s="161"/>
      <c r="X2" s="161"/>
      <c r="Y2" s="162"/>
      <c r="Z2" s="160" t="s">
        <v>15</v>
      </c>
      <c r="AA2" s="161"/>
      <c r="AB2" s="161"/>
      <c r="AC2" s="161"/>
      <c r="AD2" s="161"/>
      <c r="AE2" s="162"/>
    </row>
    <row r="3" spans="2:31" ht="16.2" thickBot="1" x14ac:dyDescent="0.35">
      <c r="B3" s="5">
        <v>2035.7321300000001</v>
      </c>
      <c r="C3" s="6">
        <v>2435.5841599999999</v>
      </c>
      <c r="D3" s="6">
        <v>2390.2129300000001</v>
      </c>
      <c r="E3" s="6">
        <v>2393.5509099999999</v>
      </c>
      <c r="F3" s="6">
        <v>2288.1655700000001</v>
      </c>
      <c r="G3" s="7">
        <v>2417.6838499999999</v>
      </c>
      <c r="H3" s="5">
        <v>0</v>
      </c>
      <c r="I3" s="6">
        <v>0</v>
      </c>
      <c r="J3" s="6">
        <v>0</v>
      </c>
      <c r="K3" s="6">
        <v>0</v>
      </c>
      <c r="L3" s="6">
        <v>0</v>
      </c>
      <c r="M3" s="7">
        <v>0</v>
      </c>
      <c r="N3" s="5">
        <v>1737.8906400000001</v>
      </c>
      <c r="O3" s="6">
        <v>1664.4023999999999</v>
      </c>
      <c r="P3" s="6">
        <v>1925.9721</v>
      </c>
      <c r="Q3" s="6">
        <v>2117.9562000000001</v>
      </c>
      <c r="R3" s="6">
        <v>1711.42643</v>
      </c>
      <c r="S3" s="7">
        <v>1594.4448500000001</v>
      </c>
      <c r="T3" s="5">
        <v>1272.33258</v>
      </c>
      <c r="U3" s="6">
        <v>1544.9601</v>
      </c>
      <c r="V3" s="6">
        <v>1689.93073</v>
      </c>
      <c r="W3" s="6">
        <v>1617.7626499999999</v>
      </c>
      <c r="X3" s="6">
        <v>1546.64382</v>
      </c>
      <c r="Y3" s="7">
        <v>1482.01604</v>
      </c>
      <c r="Z3" s="5">
        <v>377.844221</v>
      </c>
      <c r="AA3" s="6">
        <v>347.07507099999998</v>
      </c>
      <c r="AB3" s="6">
        <v>358.37510099999997</v>
      </c>
      <c r="AC3" s="6">
        <v>413.392065</v>
      </c>
      <c r="AD3" s="6">
        <v>384.49276200000003</v>
      </c>
      <c r="AE3" s="7">
        <v>354.01135599999998</v>
      </c>
    </row>
    <row r="18" spans="6:6" x14ac:dyDescent="0.3">
      <c r="F18" t="s">
        <v>51</v>
      </c>
    </row>
  </sheetData>
  <mergeCells count="5">
    <mergeCell ref="B2:G2"/>
    <mergeCell ref="H2:M2"/>
    <mergeCell ref="N2:S2"/>
    <mergeCell ref="T2:Y2"/>
    <mergeCell ref="Z2:AE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3"/>
  <sheetViews>
    <sheetView workbookViewId="0">
      <selection activeCell="B18" sqref="B18"/>
    </sheetView>
  </sheetViews>
  <sheetFormatPr defaultColWidth="11.19921875" defaultRowHeight="15.6" x14ac:dyDescent="0.3"/>
  <cols>
    <col min="2" max="2" width="18.69921875" customWidth="1"/>
  </cols>
  <sheetData>
    <row r="1" spans="2:8" ht="16.2" thickBot="1" x14ac:dyDescent="0.35"/>
    <row r="2" spans="2:8" ht="16.2" thickBot="1" x14ac:dyDescent="0.35">
      <c r="B2" s="29" t="s">
        <v>22</v>
      </c>
      <c r="C2" s="67">
        <v>1.8108495229999999</v>
      </c>
      <c r="D2" s="68">
        <v>3.82378127</v>
      </c>
      <c r="E2" s="68">
        <v>1.979313313</v>
      </c>
      <c r="F2" s="68">
        <v>1.489677463</v>
      </c>
      <c r="G2" s="68">
        <v>1.806670402</v>
      </c>
      <c r="H2" s="69">
        <v>2.6117195739999999</v>
      </c>
    </row>
    <row r="3" spans="2:8" ht="16.2" thickBot="1" x14ac:dyDescent="0.35">
      <c r="B3" s="26" t="s">
        <v>23</v>
      </c>
      <c r="C3" s="67">
        <v>0.73035342230503653</v>
      </c>
      <c r="D3" s="68">
        <v>0.87357289591669418</v>
      </c>
      <c r="E3" s="68">
        <v>1.0619138039623544</v>
      </c>
      <c r="F3" s="68">
        <v>0.83895577476824967</v>
      </c>
      <c r="G3" s="68">
        <v>0.52850902028068958</v>
      </c>
      <c r="H3" s="69">
        <v>1.113421618228684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5"/>
  <sheetViews>
    <sheetView workbookViewId="0">
      <selection activeCell="J10" sqref="J10"/>
    </sheetView>
  </sheetViews>
  <sheetFormatPr defaultColWidth="11.19921875" defaultRowHeight="15.6" x14ac:dyDescent="0.3"/>
  <cols>
    <col min="2" max="2" width="17.5" customWidth="1"/>
  </cols>
  <sheetData>
    <row r="1" spans="2:9" ht="16.2" thickBot="1" x14ac:dyDescent="0.35"/>
    <row r="2" spans="2:9" ht="16.2" thickBot="1" x14ac:dyDescent="0.35">
      <c r="C2" s="157" t="s">
        <v>0</v>
      </c>
      <c r="D2" s="175"/>
      <c r="E2" s="175"/>
      <c r="F2" s="176"/>
      <c r="G2" s="157" t="s">
        <v>1</v>
      </c>
      <c r="H2" s="175"/>
      <c r="I2" s="176"/>
    </row>
    <row r="3" spans="2:9" ht="16.2" thickBot="1" x14ac:dyDescent="0.35">
      <c r="B3" s="87" t="s">
        <v>8</v>
      </c>
      <c r="C3" s="10">
        <v>8.978434</v>
      </c>
      <c r="D3" s="11">
        <v>16.9375</v>
      </c>
      <c r="E3" s="11">
        <v>9.3949689999999997</v>
      </c>
      <c r="F3" s="12">
        <v>4.653397</v>
      </c>
      <c r="G3" s="10">
        <v>8.5005609999999994</v>
      </c>
      <c r="H3" s="11">
        <v>7.3881259999999997</v>
      </c>
      <c r="I3" s="12">
        <v>13.084949999999999</v>
      </c>
    </row>
    <row r="4" spans="2:9" ht="16.2" thickBot="1" x14ac:dyDescent="0.35">
      <c r="B4" s="87" t="s">
        <v>9</v>
      </c>
      <c r="C4" s="10">
        <v>28.80059</v>
      </c>
      <c r="D4" s="11">
        <v>18.842939999999999</v>
      </c>
      <c r="E4" s="11">
        <v>26.58559</v>
      </c>
      <c r="F4" s="12">
        <v>4.8125039999999997</v>
      </c>
      <c r="G4" s="10">
        <v>17.318249999999999</v>
      </c>
      <c r="H4" s="11">
        <v>6.6150060000000002</v>
      </c>
      <c r="I4" s="12">
        <v>23.2501</v>
      </c>
    </row>
    <row r="5" spans="2:9" ht="16.2" thickBot="1" x14ac:dyDescent="0.35">
      <c r="B5" s="87" t="s">
        <v>10</v>
      </c>
      <c r="C5" s="10">
        <v>44.793970000000002</v>
      </c>
      <c r="D5" s="11">
        <v>160.99010000000001</v>
      </c>
      <c r="E5" s="11">
        <v>41.68573</v>
      </c>
      <c r="F5" s="12">
        <v>35.047139999999999</v>
      </c>
      <c r="G5" s="10">
        <v>32.057310000000001</v>
      </c>
      <c r="H5" s="11">
        <v>37.082470000000001</v>
      </c>
      <c r="I5" s="12">
        <v>55.139069999999997</v>
      </c>
    </row>
  </sheetData>
  <mergeCells count="2">
    <mergeCell ref="C2:F2"/>
    <mergeCell ref="G2:I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"/>
  <sheetViews>
    <sheetView topLeftCell="B1" workbookViewId="0">
      <selection activeCell="B3" sqref="B3"/>
    </sheetView>
  </sheetViews>
  <sheetFormatPr defaultColWidth="11.19921875" defaultRowHeight="15.6" x14ac:dyDescent="0.3"/>
  <cols>
    <col min="2" max="2" width="18.796875" customWidth="1"/>
  </cols>
  <sheetData>
    <row r="1" spans="2:9" ht="16.2" thickBot="1" x14ac:dyDescent="0.35"/>
    <row r="2" spans="2:9" ht="16.2" thickBot="1" x14ac:dyDescent="0.35">
      <c r="B2" s="87" t="s">
        <v>0</v>
      </c>
      <c r="C2" s="10">
        <v>8.9576550000000005E-2</v>
      </c>
      <c r="D2" s="11">
        <v>2.80184582</v>
      </c>
      <c r="E2" s="11">
        <v>0.29967427000000002</v>
      </c>
      <c r="F2" s="11">
        <v>1.7187839300000001</v>
      </c>
      <c r="G2" s="11">
        <v>0.23018458</v>
      </c>
      <c r="H2" s="11">
        <v>0.85993485000000003</v>
      </c>
      <c r="I2" s="15"/>
    </row>
    <row r="3" spans="2:9" ht="16.2" thickBot="1" x14ac:dyDescent="0.35">
      <c r="B3" s="87" t="s">
        <v>1</v>
      </c>
      <c r="C3" s="10">
        <v>0.53311618000000005</v>
      </c>
      <c r="D3" s="11">
        <v>1.0320304</v>
      </c>
      <c r="E3" s="11">
        <v>0.52117263999999996</v>
      </c>
      <c r="F3" s="11">
        <v>1.7964169400000001</v>
      </c>
      <c r="G3" s="11">
        <v>0.11834962</v>
      </c>
      <c r="H3" s="11">
        <v>1.4185667799999999</v>
      </c>
      <c r="I3" s="12">
        <v>1.04551854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7"/>
  <sheetViews>
    <sheetView workbookViewId="0">
      <selection activeCell="R35" sqref="R35"/>
    </sheetView>
  </sheetViews>
  <sheetFormatPr defaultColWidth="11.19921875" defaultRowHeight="15.6" x14ac:dyDescent="0.3"/>
  <sheetData>
    <row r="1" spans="2:3" ht="16.2" thickBot="1" x14ac:dyDescent="0.35"/>
    <row r="2" spans="2:3" x14ac:dyDescent="0.3">
      <c r="B2" s="177" t="s">
        <v>2</v>
      </c>
      <c r="C2" s="9">
        <v>1.0964026937059137</v>
      </c>
    </row>
    <row r="3" spans="2:3" x14ac:dyDescent="0.3">
      <c r="B3" s="178"/>
      <c r="C3" s="30">
        <v>0.63117462495216392</v>
      </c>
    </row>
    <row r="4" spans="2:3" ht="16.2" thickBot="1" x14ac:dyDescent="0.35">
      <c r="B4" s="179"/>
      <c r="C4" s="20">
        <v>1.4450416854791075</v>
      </c>
    </row>
    <row r="5" spans="2:3" x14ac:dyDescent="0.3">
      <c r="B5" s="178" t="s">
        <v>52</v>
      </c>
      <c r="C5" s="30">
        <v>6.2620453976543561E-2</v>
      </c>
    </row>
    <row r="6" spans="2:3" x14ac:dyDescent="0.3">
      <c r="B6" s="178"/>
      <c r="C6" s="30">
        <v>6.9161410922821132E-2</v>
      </c>
    </row>
    <row r="7" spans="2:3" ht="16.2" thickBot="1" x14ac:dyDescent="0.35">
      <c r="B7" s="179"/>
      <c r="C7" s="20">
        <v>8.5938264002557815E-2</v>
      </c>
    </row>
  </sheetData>
  <mergeCells count="2">
    <mergeCell ref="B2:B4"/>
    <mergeCell ref="B5:B7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"/>
  <sheetViews>
    <sheetView workbookViewId="0">
      <selection activeCell="B3" sqref="B3"/>
    </sheetView>
  </sheetViews>
  <sheetFormatPr defaultColWidth="11.19921875" defaultRowHeight="15.6" x14ac:dyDescent="0.3"/>
  <cols>
    <col min="2" max="2" width="12.796875" customWidth="1"/>
  </cols>
  <sheetData>
    <row r="1" spans="2:6" ht="16.2" thickBot="1" x14ac:dyDescent="0.35"/>
    <row r="2" spans="2:6" ht="16.2" thickBot="1" x14ac:dyDescent="0.35">
      <c r="B2" s="29" t="s">
        <v>0</v>
      </c>
      <c r="C2" s="21">
        <v>159</v>
      </c>
      <c r="D2" s="21">
        <v>1159</v>
      </c>
      <c r="E2" s="21">
        <v>619</v>
      </c>
      <c r="F2" s="15">
        <v>761</v>
      </c>
    </row>
    <row r="3" spans="2:6" ht="16.2" thickBot="1" x14ac:dyDescent="0.35">
      <c r="B3" s="29" t="s">
        <v>21</v>
      </c>
      <c r="C3" s="21">
        <v>487</v>
      </c>
      <c r="D3" s="21">
        <v>631</v>
      </c>
      <c r="E3" s="21">
        <v>1057</v>
      </c>
      <c r="F3" s="15">
        <v>502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V7"/>
  <sheetViews>
    <sheetView workbookViewId="0">
      <selection activeCell="G14" sqref="G14"/>
    </sheetView>
  </sheetViews>
  <sheetFormatPr defaultColWidth="11.19921875" defaultRowHeight="15.6" x14ac:dyDescent="0.3"/>
  <sheetData>
    <row r="2" spans="2:22" ht="16.2" thickBot="1" x14ac:dyDescent="0.35"/>
    <row r="3" spans="2:22" ht="16.2" thickBot="1" x14ac:dyDescent="0.35">
      <c r="B3" s="22"/>
      <c r="C3" s="33"/>
      <c r="D3" s="182" t="s">
        <v>0</v>
      </c>
      <c r="E3" s="180"/>
      <c r="F3" s="180"/>
      <c r="G3" s="180"/>
      <c r="H3" s="180"/>
      <c r="I3" s="180"/>
      <c r="J3" s="180"/>
      <c r="K3" s="180"/>
      <c r="L3" s="180"/>
      <c r="M3" s="181"/>
      <c r="N3" s="180" t="s">
        <v>21</v>
      </c>
      <c r="O3" s="180"/>
      <c r="P3" s="180"/>
      <c r="Q3" s="180"/>
      <c r="R3" s="180"/>
      <c r="S3" s="180"/>
      <c r="T3" s="180"/>
      <c r="U3" s="180"/>
      <c r="V3" s="181"/>
    </row>
    <row r="4" spans="2:22" ht="16.2" thickBot="1" x14ac:dyDescent="0.35">
      <c r="B4" s="27" t="s">
        <v>56</v>
      </c>
      <c r="C4" s="29" t="s">
        <v>54</v>
      </c>
      <c r="D4" s="117">
        <v>1.4544804950000001</v>
      </c>
      <c r="E4" s="118">
        <v>0.481465374</v>
      </c>
      <c r="F4" s="118">
        <v>0.76075507099999995</v>
      </c>
      <c r="G4" s="118">
        <v>0.858865396</v>
      </c>
      <c r="H4" s="118">
        <v>1.444433665</v>
      </c>
      <c r="I4" s="118"/>
      <c r="J4" s="113"/>
      <c r="K4" s="113"/>
      <c r="L4" s="113"/>
      <c r="M4" s="114"/>
      <c r="N4" s="118">
        <v>0.80413183399999999</v>
      </c>
      <c r="O4" s="118">
        <v>0.77674015200000002</v>
      </c>
      <c r="P4" s="118">
        <v>1.474784286</v>
      </c>
      <c r="Q4" s="118">
        <v>0.73484095999999999</v>
      </c>
      <c r="R4" s="118">
        <v>0.62655104299999997</v>
      </c>
      <c r="S4" s="113"/>
      <c r="T4" s="113"/>
      <c r="U4" s="113"/>
      <c r="V4" s="114"/>
    </row>
    <row r="5" spans="2:22" ht="16.2" thickBot="1" x14ac:dyDescent="0.35">
      <c r="B5" s="26"/>
      <c r="C5" s="84" t="s">
        <v>55</v>
      </c>
      <c r="D5" s="119">
        <v>0.68837857400000002</v>
      </c>
      <c r="E5" s="120">
        <v>1.2979853480000001</v>
      </c>
      <c r="F5" s="120">
        <v>1.072720404</v>
      </c>
      <c r="G5" s="120">
        <v>1.0325947</v>
      </c>
      <c r="H5" s="120">
        <v>0.908320974</v>
      </c>
      <c r="I5" s="115"/>
      <c r="J5" s="115"/>
      <c r="K5" s="115"/>
      <c r="L5" s="115"/>
      <c r="M5" s="116"/>
      <c r="N5" s="120">
        <v>1.0839318840000001</v>
      </c>
      <c r="O5" s="120">
        <v>0.68125843799999997</v>
      </c>
      <c r="P5" s="120">
        <v>1.236510164</v>
      </c>
      <c r="Q5" s="120">
        <v>1.0506441369999999</v>
      </c>
      <c r="R5" s="120">
        <v>0.77178670599999999</v>
      </c>
      <c r="S5" s="115"/>
      <c r="T5" s="115"/>
      <c r="U5" s="115"/>
      <c r="V5" s="116"/>
    </row>
    <row r="6" spans="2:22" ht="16.2" thickBot="1" x14ac:dyDescent="0.35">
      <c r="B6" s="25" t="s">
        <v>53</v>
      </c>
      <c r="C6" s="94" t="s">
        <v>54</v>
      </c>
      <c r="D6" s="117">
        <v>1.8493269999999999</v>
      </c>
      <c r="E6" s="118">
        <v>1.2328520000000001</v>
      </c>
      <c r="F6" s="118">
        <v>1.44093</v>
      </c>
      <c r="G6" s="118">
        <v>1.335148</v>
      </c>
      <c r="H6" s="118">
        <v>0.79940599999999995</v>
      </c>
      <c r="I6" s="118">
        <v>0.75890999999999997</v>
      </c>
      <c r="J6" s="118">
        <v>0.89007599999999998</v>
      </c>
      <c r="K6" s="118">
        <v>0.59542799999999996</v>
      </c>
      <c r="L6" s="118">
        <v>0.79940599999999995</v>
      </c>
      <c r="M6" s="121">
        <v>0.88699600000000001</v>
      </c>
      <c r="N6" s="118">
        <v>2.168955</v>
      </c>
      <c r="O6" s="118">
        <v>0.90877799999999997</v>
      </c>
      <c r="P6" s="118">
        <v>0.49551499999999998</v>
      </c>
      <c r="Q6" s="118">
        <v>0.915099</v>
      </c>
      <c r="R6" s="118">
        <v>1.004864</v>
      </c>
      <c r="S6" s="118">
        <v>0.915099</v>
      </c>
      <c r="T6" s="118">
        <v>0.376834</v>
      </c>
      <c r="U6" s="118">
        <v>1.065847</v>
      </c>
      <c r="V6" s="121">
        <v>1.0844769999999999</v>
      </c>
    </row>
    <row r="7" spans="2:22" ht="16.2" thickBot="1" x14ac:dyDescent="0.35">
      <c r="B7" s="19"/>
      <c r="C7" s="84" t="s">
        <v>55</v>
      </c>
      <c r="D7" s="119">
        <v>0.64371800000000001</v>
      </c>
      <c r="E7" s="120">
        <v>0.96895399999999998</v>
      </c>
      <c r="F7" s="120">
        <v>0.72421999999999997</v>
      </c>
      <c r="G7" s="120">
        <v>0.98931400000000003</v>
      </c>
      <c r="H7" s="120">
        <v>0.5413</v>
      </c>
      <c r="I7" s="120">
        <v>0.65497000000000005</v>
      </c>
      <c r="J7" s="120">
        <v>1.8144089999999999</v>
      </c>
      <c r="K7" s="120">
        <v>1.658064</v>
      </c>
      <c r="L7" s="120">
        <v>1.5740700000000001</v>
      </c>
      <c r="M7" s="122">
        <v>1.332837</v>
      </c>
      <c r="N7" s="120">
        <v>1.031326</v>
      </c>
      <c r="O7" s="120">
        <v>0.74975999999999998</v>
      </c>
      <c r="P7" s="120">
        <v>0.52286100000000002</v>
      </c>
      <c r="Q7" s="120">
        <v>0.778895</v>
      </c>
      <c r="R7" s="120">
        <v>1.0101009999999999</v>
      </c>
      <c r="S7" s="120">
        <v>0.72171399999999997</v>
      </c>
      <c r="T7" s="120">
        <v>3.5912850000000001</v>
      </c>
      <c r="U7" s="120">
        <v>1.9923900000000001</v>
      </c>
      <c r="V7" s="122">
        <v>4.5932009999999996</v>
      </c>
    </row>
  </sheetData>
  <mergeCells count="2">
    <mergeCell ref="N3:V3"/>
    <mergeCell ref="D3:M3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6"/>
  <sheetViews>
    <sheetView workbookViewId="0">
      <selection activeCell="AA3" sqref="Q3:AA3"/>
    </sheetView>
  </sheetViews>
  <sheetFormatPr defaultColWidth="11.19921875" defaultRowHeight="15.6" x14ac:dyDescent="0.3"/>
  <sheetData>
    <row r="1" spans="1:32" ht="16.2" thickBot="1" x14ac:dyDescent="0.35"/>
    <row r="2" spans="1:32" ht="16.2" thickBot="1" x14ac:dyDescent="0.35">
      <c r="A2" s="99"/>
      <c r="B2" s="99"/>
      <c r="C2" s="183" t="s">
        <v>0</v>
      </c>
      <c r="D2" s="184"/>
      <c r="E2" s="184"/>
      <c r="F2" s="184"/>
      <c r="G2" s="184"/>
      <c r="H2" s="184"/>
      <c r="I2" s="184"/>
      <c r="J2" s="184"/>
      <c r="K2" s="184"/>
      <c r="L2" s="184"/>
      <c r="M2" s="184"/>
      <c r="N2" s="184"/>
      <c r="O2" s="184"/>
      <c r="P2" s="185"/>
      <c r="Q2" s="183" t="s">
        <v>21</v>
      </c>
      <c r="R2" s="184"/>
      <c r="S2" s="184"/>
      <c r="T2" s="184"/>
      <c r="U2" s="184"/>
      <c r="V2" s="184"/>
      <c r="W2" s="184"/>
      <c r="X2" s="184"/>
      <c r="Y2" s="184"/>
      <c r="Z2" s="184"/>
      <c r="AA2" s="184"/>
      <c r="AB2" s="184"/>
      <c r="AC2" s="184"/>
      <c r="AD2" s="184"/>
      <c r="AE2" s="184"/>
      <c r="AF2" s="185"/>
    </row>
    <row r="3" spans="1:32" ht="16.2" thickBot="1" x14ac:dyDescent="0.35">
      <c r="A3" s="28" t="s">
        <v>56</v>
      </c>
      <c r="B3" s="29" t="s">
        <v>54</v>
      </c>
      <c r="C3" s="50">
        <v>0.85448821200000002</v>
      </c>
      <c r="D3" s="51">
        <v>0.25758714399999999</v>
      </c>
      <c r="E3" s="51">
        <v>0.26976950199999999</v>
      </c>
      <c r="F3" s="51">
        <v>1.208428818</v>
      </c>
      <c r="G3" s="51">
        <v>1.583517152</v>
      </c>
      <c r="H3" s="51">
        <v>0.833044707</v>
      </c>
      <c r="I3" s="51">
        <v>1.242402376</v>
      </c>
      <c r="J3" s="51">
        <v>0.99640154299999995</v>
      </c>
      <c r="K3" s="51">
        <v>1.172671689</v>
      </c>
      <c r="L3" s="51">
        <v>1.5816888579999999</v>
      </c>
      <c r="M3" s="100"/>
      <c r="N3" s="100"/>
      <c r="O3" s="100"/>
      <c r="P3" s="101"/>
      <c r="Q3" s="50">
        <v>0.58228572700000003</v>
      </c>
      <c r="R3" s="51">
        <v>0.858445923</v>
      </c>
      <c r="S3" s="51">
        <v>0.26852577799999999</v>
      </c>
      <c r="T3" s="51">
        <v>0.635721078</v>
      </c>
      <c r="U3" s="51">
        <v>0.69086025799999995</v>
      </c>
      <c r="V3" s="51">
        <v>0.34146252599999999</v>
      </c>
      <c r="W3" s="51">
        <v>1.4470677759999999</v>
      </c>
      <c r="X3" s="51">
        <v>1.6622443730000001</v>
      </c>
      <c r="Y3" s="51">
        <v>2.5813620369999999</v>
      </c>
      <c r="Z3" s="51">
        <v>2.1407739920000002</v>
      </c>
      <c r="AA3" s="51">
        <v>2.0822344149999998</v>
      </c>
      <c r="AB3" s="100"/>
      <c r="AC3" s="100"/>
      <c r="AD3" s="100"/>
      <c r="AE3" s="100"/>
      <c r="AF3" s="101"/>
    </row>
    <row r="4" spans="1:32" ht="16.2" thickBot="1" x14ac:dyDescent="0.35">
      <c r="A4" s="84"/>
      <c r="B4" s="88" t="s">
        <v>55</v>
      </c>
      <c r="C4" s="102">
        <v>0.75986152600000001</v>
      </c>
      <c r="D4" s="103">
        <v>0.98541848300000001</v>
      </c>
      <c r="E4" s="103">
        <v>1.199257756</v>
      </c>
      <c r="F4" s="103">
        <v>1.903703023</v>
      </c>
      <c r="G4" s="103">
        <v>1.3461213169999999</v>
      </c>
      <c r="H4" s="103">
        <v>1.476459486</v>
      </c>
      <c r="I4" s="103">
        <v>0.52563810499999997</v>
      </c>
      <c r="J4" s="103">
        <v>0.63822709799999999</v>
      </c>
      <c r="K4" s="103">
        <v>0.636019</v>
      </c>
      <c r="L4" s="103">
        <v>0.52929420699999996</v>
      </c>
      <c r="M4" s="104"/>
      <c r="N4" s="104"/>
      <c r="O4" s="104"/>
      <c r="P4" s="105"/>
      <c r="Q4" s="102">
        <v>1.3887707199999999</v>
      </c>
      <c r="R4" s="103">
        <v>1.321468256</v>
      </c>
      <c r="S4" s="103">
        <v>1.0858376670000001</v>
      </c>
      <c r="T4" s="103">
        <v>1.9572233999999999</v>
      </c>
      <c r="U4" s="103">
        <v>1.3775854110000001</v>
      </c>
      <c r="V4" s="103">
        <v>1.551655663</v>
      </c>
      <c r="W4" s="103">
        <v>0.52929420699999996</v>
      </c>
      <c r="X4" s="103">
        <v>0.63162569599999996</v>
      </c>
      <c r="Y4" s="103">
        <v>0.75635832000000003</v>
      </c>
      <c r="Z4" s="103">
        <v>0.62726273899999996</v>
      </c>
      <c r="AA4" s="103">
        <v>0.63162569599999996</v>
      </c>
      <c r="AB4" s="104"/>
      <c r="AC4" s="104"/>
      <c r="AD4" s="104"/>
      <c r="AE4" s="104"/>
      <c r="AF4" s="105"/>
    </row>
    <row r="5" spans="1:32" ht="16.2" thickBot="1" x14ac:dyDescent="0.35">
      <c r="A5" s="94" t="s">
        <v>53</v>
      </c>
      <c r="B5" s="29" t="s">
        <v>54</v>
      </c>
      <c r="C5" s="106">
        <v>0.57616824780454667</v>
      </c>
      <c r="D5" s="100">
        <v>1.0195237582698102</v>
      </c>
      <c r="E5" s="100">
        <v>0.39444481959578281</v>
      </c>
      <c r="F5" s="100">
        <v>1.0726866698818167</v>
      </c>
      <c r="G5" s="100">
        <v>2.2261673685095373</v>
      </c>
      <c r="H5" s="100">
        <v>0.32636586157844361</v>
      </c>
      <c r="I5" s="100">
        <v>0.37619747270271958</v>
      </c>
      <c r="J5" s="100">
        <v>1.1847330840961059</v>
      </c>
      <c r="K5" s="100">
        <v>1.168422513630867</v>
      </c>
      <c r="L5" s="100">
        <v>0.79254351913945509</v>
      </c>
      <c r="M5" s="100">
        <v>2.0770875995020792</v>
      </c>
      <c r="N5" s="100">
        <v>1.0031671853591786</v>
      </c>
      <c r="O5" s="100">
        <v>0.37359888694345039</v>
      </c>
      <c r="P5" s="101">
        <v>1.4088930129862061</v>
      </c>
      <c r="Q5" s="106">
        <v>0.46155102773981405</v>
      </c>
      <c r="R5" s="100">
        <v>0.90829240935619882</v>
      </c>
      <c r="S5" s="100">
        <v>0.91461008267561028</v>
      </c>
      <c r="T5" s="100">
        <v>0.75850401836184433</v>
      </c>
      <c r="U5" s="100">
        <v>0.4247135558593968</v>
      </c>
      <c r="V5" s="100">
        <v>0.36296325184499673</v>
      </c>
      <c r="W5" s="100">
        <v>0.28708742855010777</v>
      </c>
      <c r="X5" s="100">
        <v>0.30556729870594407</v>
      </c>
      <c r="Y5" s="100">
        <v>0.35100465336440539</v>
      </c>
      <c r="Z5" s="100">
        <v>0.62831592954705207</v>
      </c>
      <c r="AA5" s="100">
        <v>0.85830485372132703</v>
      </c>
      <c r="AB5" s="100">
        <v>0.98252230321392553</v>
      </c>
      <c r="AC5" s="100">
        <v>0.78434596921509436</v>
      </c>
      <c r="AD5" s="100">
        <v>0.29109501970692425</v>
      </c>
      <c r="AE5" s="100">
        <v>0.58421125681543196</v>
      </c>
      <c r="AF5" s="101">
        <v>0.77087137493053481</v>
      </c>
    </row>
    <row r="6" spans="1:32" ht="16.2" thickBot="1" x14ac:dyDescent="0.35">
      <c r="A6" s="84"/>
      <c r="B6" s="88" t="s">
        <v>55</v>
      </c>
      <c r="C6" s="107">
        <v>0.96631554959564026</v>
      </c>
      <c r="D6" s="108">
        <v>0.82868724134110239</v>
      </c>
      <c r="E6" s="108">
        <v>1.3446520945782539</v>
      </c>
      <c r="F6" s="108">
        <v>1.0380670379695338</v>
      </c>
      <c r="G6" s="108">
        <v>0.91736405336059212</v>
      </c>
      <c r="H6" s="108">
        <v>1.3969040692208925</v>
      </c>
      <c r="I6" s="108">
        <v>0.8078912154585095</v>
      </c>
      <c r="J6" s="108">
        <v>0.862880660696969</v>
      </c>
      <c r="K6" s="108">
        <v>1.0808999184315862</v>
      </c>
      <c r="L6" s="108">
        <v>1.0846525311123207</v>
      </c>
      <c r="M6" s="108">
        <v>1.2076755764069216</v>
      </c>
      <c r="N6" s="108">
        <v>1.191049149870375</v>
      </c>
      <c r="O6" s="108">
        <v>0.98434294884767337</v>
      </c>
      <c r="P6" s="109">
        <v>0.28861795310962979</v>
      </c>
      <c r="Q6" s="107">
        <v>1.4971647110999133</v>
      </c>
      <c r="R6" s="108">
        <v>1.5093209443438005</v>
      </c>
      <c r="S6" s="108">
        <v>1.6592902631503388</v>
      </c>
      <c r="T6" s="108">
        <v>1.5770549710792263</v>
      </c>
      <c r="U6" s="108">
        <v>1.286899700023683</v>
      </c>
      <c r="V6" s="108">
        <v>1.9800903790818143</v>
      </c>
      <c r="W6" s="108">
        <v>0.87796354896731277</v>
      </c>
      <c r="X6" s="108">
        <v>0.95411359668988582</v>
      </c>
      <c r="Y6" s="108">
        <v>0.97416155152247541</v>
      </c>
      <c r="Z6" s="108">
        <v>1.0297063343805202</v>
      </c>
      <c r="AA6" s="108">
        <v>0.64048333972230731</v>
      </c>
      <c r="AB6" s="108">
        <v>1.186928432852733</v>
      </c>
      <c r="AC6" s="108">
        <v>1.267717200958447</v>
      </c>
      <c r="AD6" s="108">
        <v>1.4612803091468776</v>
      </c>
      <c r="AE6" s="108">
        <v>1.3824554104779478</v>
      </c>
      <c r="AF6" s="109">
        <v>1.3399999517430572</v>
      </c>
    </row>
  </sheetData>
  <mergeCells count="2">
    <mergeCell ref="C2:P2"/>
    <mergeCell ref="Q2:AF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4"/>
  <sheetViews>
    <sheetView workbookViewId="0">
      <selection activeCell="F14" sqref="F14"/>
    </sheetView>
  </sheetViews>
  <sheetFormatPr defaultColWidth="11.19921875" defaultRowHeight="15.6" x14ac:dyDescent="0.3"/>
  <sheetData>
    <row r="2" spans="2:4" ht="16.2" thickBot="1" x14ac:dyDescent="0.35"/>
    <row r="3" spans="2:4" ht="16.2" thickBot="1" x14ac:dyDescent="0.35">
      <c r="B3" s="32"/>
      <c r="C3" s="96" t="s">
        <v>59</v>
      </c>
      <c r="D3" s="97" t="s">
        <v>35</v>
      </c>
    </row>
    <row r="4" spans="2:4" x14ac:dyDescent="0.3">
      <c r="B4" s="186" t="s">
        <v>0</v>
      </c>
      <c r="C4" s="123">
        <v>1088.059</v>
      </c>
      <c r="D4" s="124">
        <v>4600.8959999999997</v>
      </c>
    </row>
    <row r="5" spans="2:4" x14ac:dyDescent="0.3">
      <c r="B5" s="187"/>
      <c r="C5" s="124">
        <v>1278.5419999999999</v>
      </c>
      <c r="D5" s="124">
        <v>7334.4690000000001</v>
      </c>
    </row>
    <row r="6" spans="2:4" x14ac:dyDescent="0.3">
      <c r="B6" s="187"/>
      <c r="C6" s="124">
        <v>1101.7819999999999</v>
      </c>
      <c r="D6" s="124">
        <v>5012.5839999999998</v>
      </c>
    </row>
    <row r="7" spans="2:4" x14ac:dyDescent="0.3">
      <c r="B7" s="187"/>
      <c r="C7" s="124">
        <v>1382.6980000000001</v>
      </c>
      <c r="D7" s="124">
        <v>6867.4549999999999</v>
      </c>
    </row>
    <row r="8" spans="2:4" x14ac:dyDescent="0.3">
      <c r="B8" s="187"/>
      <c r="C8" s="124">
        <v>518.51289999999995</v>
      </c>
      <c r="D8" s="124">
        <v>4918.5280000000002</v>
      </c>
    </row>
    <row r="9" spans="2:4" x14ac:dyDescent="0.3">
      <c r="B9" s="187"/>
      <c r="C9" s="124">
        <v>579.62739999999997</v>
      </c>
      <c r="D9" s="124">
        <v>2862.2829999999999</v>
      </c>
    </row>
    <row r="10" spans="2:4" x14ac:dyDescent="0.3">
      <c r="B10" s="187"/>
      <c r="C10" s="124">
        <v>1168.0450000000001</v>
      </c>
      <c r="D10" s="124">
        <v>5274.7960000000003</v>
      </c>
    </row>
    <row r="11" spans="2:4" x14ac:dyDescent="0.3">
      <c r="B11" s="187"/>
      <c r="C11" s="124">
        <v>1381.9349999999999</v>
      </c>
      <c r="D11" s="124">
        <v>5658.9139999999998</v>
      </c>
    </row>
    <row r="12" spans="2:4" x14ac:dyDescent="0.3">
      <c r="B12" s="187"/>
      <c r="C12" s="124">
        <v>775.39</v>
      </c>
      <c r="D12" s="124">
        <v>3039.018</v>
      </c>
    </row>
    <row r="13" spans="2:4" x14ac:dyDescent="0.3">
      <c r="B13" s="187"/>
      <c r="C13" s="124">
        <v>883.17139999999995</v>
      </c>
      <c r="D13" s="124">
        <v>4289.8429999999998</v>
      </c>
    </row>
    <row r="14" spans="2:4" x14ac:dyDescent="0.3">
      <c r="B14" s="187"/>
      <c r="C14" s="124">
        <v>1126.4079999999999</v>
      </c>
      <c r="D14" s="124">
        <v>6870.1679999999997</v>
      </c>
    </row>
    <row r="15" spans="2:4" x14ac:dyDescent="0.3">
      <c r="B15" s="187"/>
      <c r="C15" s="124">
        <v>922.76949999999999</v>
      </c>
      <c r="D15" s="124">
        <v>7284.73</v>
      </c>
    </row>
    <row r="16" spans="2:4" x14ac:dyDescent="0.3">
      <c r="B16" s="187"/>
      <c r="C16" s="124">
        <v>1051.297</v>
      </c>
      <c r="D16" s="124">
        <v>8736.0249999999996</v>
      </c>
    </row>
    <row r="17" spans="2:4" x14ac:dyDescent="0.3">
      <c r="B17" s="187"/>
      <c r="C17" s="124">
        <v>699.09680000000003</v>
      </c>
      <c r="D17" s="124">
        <v>6727.1149999999998</v>
      </c>
    </row>
    <row r="18" spans="2:4" x14ac:dyDescent="0.3">
      <c r="B18" s="187"/>
      <c r="C18" s="124">
        <v>586.41079999999999</v>
      </c>
      <c r="D18" s="124">
        <v>4327.47</v>
      </c>
    </row>
    <row r="19" spans="2:4" x14ac:dyDescent="0.3">
      <c r="B19" s="187"/>
      <c r="C19" s="124">
        <v>380.27449999999999</v>
      </c>
      <c r="D19" s="124">
        <v>3767.2330000000002</v>
      </c>
    </row>
    <row r="20" spans="2:4" ht="16.2" thickBot="1" x14ac:dyDescent="0.35">
      <c r="B20" s="188"/>
      <c r="C20" s="125">
        <v>622.58079999999995</v>
      </c>
      <c r="D20" s="125">
        <v>4530.76</v>
      </c>
    </row>
    <row r="21" spans="2:4" x14ac:dyDescent="0.3">
      <c r="B21" s="189" t="s">
        <v>21</v>
      </c>
      <c r="C21" s="126">
        <v>321.52269999999999</v>
      </c>
      <c r="D21" s="75">
        <v>1701.4839999999999</v>
      </c>
    </row>
    <row r="22" spans="2:4" x14ac:dyDescent="0.3">
      <c r="B22" s="187"/>
      <c r="C22" s="126">
        <v>593.64869999999996</v>
      </c>
      <c r="D22" s="75">
        <v>2804.471</v>
      </c>
    </row>
    <row r="23" spans="2:4" x14ac:dyDescent="0.3">
      <c r="B23" s="187"/>
      <c r="C23" s="126">
        <v>516.04430000000002</v>
      </c>
      <c r="D23" s="75">
        <v>2746.0720000000001</v>
      </c>
    </row>
    <row r="24" spans="2:4" x14ac:dyDescent="0.3">
      <c r="B24" s="187"/>
      <c r="C24" s="126">
        <v>1437.04</v>
      </c>
      <c r="D24" s="75">
        <v>6455.625</v>
      </c>
    </row>
    <row r="25" spans="2:4" x14ac:dyDescent="0.3">
      <c r="B25" s="187"/>
      <c r="C25" s="126">
        <v>1528.3969999999999</v>
      </c>
      <c r="D25" s="75">
        <v>5823.9650000000001</v>
      </c>
    </row>
    <row r="26" spans="2:4" x14ac:dyDescent="0.3">
      <c r="B26" s="187"/>
      <c r="C26" s="126">
        <v>1277.3230000000001</v>
      </c>
      <c r="D26" s="75">
        <v>4358.0680000000002</v>
      </c>
    </row>
    <row r="27" spans="2:4" x14ac:dyDescent="0.3">
      <c r="B27" s="187"/>
      <c r="C27" s="126">
        <v>988.54430000000002</v>
      </c>
      <c r="D27" s="75">
        <v>5733.1660000000002</v>
      </c>
    </row>
    <row r="28" spans="2:4" x14ac:dyDescent="0.3">
      <c r="B28" s="187"/>
      <c r="C28" s="126">
        <v>371.73849999999999</v>
      </c>
      <c r="D28" s="75">
        <v>2385.721</v>
      </c>
    </row>
    <row r="29" spans="2:4" x14ac:dyDescent="0.3">
      <c r="B29" s="187"/>
      <c r="C29" s="126">
        <v>799.64160000000004</v>
      </c>
      <c r="D29" s="75">
        <v>2455.2350000000001</v>
      </c>
    </row>
    <row r="30" spans="2:4" x14ac:dyDescent="0.3">
      <c r="B30" s="187"/>
      <c r="C30" s="126">
        <v>727.98860000000002</v>
      </c>
      <c r="D30" s="75">
        <v>2757.82</v>
      </c>
    </row>
    <row r="31" spans="2:4" x14ac:dyDescent="0.3">
      <c r="B31" s="187"/>
      <c r="C31" s="126">
        <v>319.47300000000001</v>
      </c>
      <c r="D31" s="75">
        <v>2668.09</v>
      </c>
    </row>
    <row r="32" spans="2:4" x14ac:dyDescent="0.3">
      <c r="B32" s="187"/>
      <c r="C32" s="126">
        <v>869.57249999999999</v>
      </c>
      <c r="D32" s="75">
        <v>4174.585</v>
      </c>
    </row>
    <row r="33" spans="2:4" x14ac:dyDescent="0.3">
      <c r="B33" s="187"/>
      <c r="C33" s="126">
        <v>732.96079999999995</v>
      </c>
      <c r="D33" s="75">
        <v>5364.7879999999996</v>
      </c>
    </row>
    <row r="34" spans="2:4" ht="16.2" thickBot="1" x14ac:dyDescent="0.35">
      <c r="B34" s="188"/>
      <c r="C34" s="127">
        <v>981.42229999999995</v>
      </c>
      <c r="D34" s="77">
        <v>5878.335</v>
      </c>
    </row>
  </sheetData>
  <mergeCells count="2">
    <mergeCell ref="B4:B20"/>
    <mergeCell ref="B21:B34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7"/>
  <sheetViews>
    <sheetView tabSelected="1" topLeftCell="O43" workbookViewId="0">
      <selection activeCell="AD48" sqref="AD48"/>
    </sheetView>
  </sheetViews>
  <sheetFormatPr defaultColWidth="11.19921875" defaultRowHeight="15.6" x14ac:dyDescent="0.3"/>
  <cols>
    <col min="1" max="1" width="11.796875" bestFit="1" customWidth="1"/>
    <col min="2" max="2" width="15" bestFit="1" customWidth="1"/>
    <col min="3" max="7" width="13.09765625" bestFit="1" customWidth="1"/>
    <col min="8" max="8" width="39" bestFit="1" customWidth="1"/>
    <col min="9" max="15" width="13.09765625" bestFit="1" customWidth="1"/>
    <col min="16" max="27" width="12.5" bestFit="1" customWidth="1"/>
    <col min="28" max="28" width="11.8984375" bestFit="1" customWidth="1"/>
    <col min="29" max="29" width="2.8984375" bestFit="1" customWidth="1"/>
  </cols>
  <sheetData>
    <row r="1" spans="2:24" ht="16.2" thickBot="1" x14ac:dyDescent="0.35"/>
    <row r="2" spans="2:24" ht="16.2" thickBot="1" x14ac:dyDescent="0.35">
      <c r="B2" s="27" t="s">
        <v>62</v>
      </c>
      <c r="C2" s="190" t="s">
        <v>2</v>
      </c>
      <c r="D2" s="191"/>
      <c r="E2" s="192"/>
      <c r="F2" s="191" t="s">
        <v>30</v>
      </c>
      <c r="G2" s="191"/>
      <c r="H2" s="192"/>
      <c r="J2" s="27" t="s">
        <v>60</v>
      </c>
      <c r="K2" s="190" t="s">
        <v>2</v>
      </c>
      <c r="L2" s="191"/>
      <c r="M2" s="192"/>
      <c r="N2" s="191" t="s">
        <v>30</v>
      </c>
      <c r="O2" s="191"/>
      <c r="P2" s="192"/>
      <c r="R2" s="27" t="s">
        <v>61</v>
      </c>
      <c r="S2" s="190" t="s">
        <v>2</v>
      </c>
      <c r="T2" s="191"/>
      <c r="U2" s="192"/>
      <c r="V2" s="191" t="s">
        <v>30</v>
      </c>
      <c r="W2" s="191"/>
      <c r="X2" s="192"/>
    </row>
    <row r="3" spans="2:24" ht="16.2" thickBot="1" x14ac:dyDescent="0.35">
      <c r="B3" s="27"/>
      <c r="C3" s="130" t="s">
        <v>63</v>
      </c>
      <c r="D3" s="132" t="s">
        <v>64</v>
      </c>
      <c r="E3" s="131" t="s">
        <v>65</v>
      </c>
      <c r="F3" s="130" t="s">
        <v>63</v>
      </c>
      <c r="G3" s="132" t="s">
        <v>64</v>
      </c>
      <c r="H3" s="131" t="s">
        <v>65</v>
      </c>
      <c r="J3" s="27"/>
      <c r="K3" s="130" t="s">
        <v>63</v>
      </c>
      <c r="L3" s="132" t="s">
        <v>64</v>
      </c>
      <c r="M3" s="131" t="s">
        <v>65</v>
      </c>
      <c r="N3" s="130" t="s">
        <v>63</v>
      </c>
      <c r="O3" s="132" t="s">
        <v>64</v>
      </c>
      <c r="P3" s="131" t="s">
        <v>65</v>
      </c>
      <c r="R3" s="27"/>
      <c r="S3" s="130" t="s">
        <v>63</v>
      </c>
      <c r="T3" s="132" t="s">
        <v>64</v>
      </c>
      <c r="U3" s="131" t="s">
        <v>65</v>
      </c>
      <c r="V3" s="130" t="s">
        <v>63</v>
      </c>
      <c r="W3" s="132" t="s">
        <v>64</v>
      </c>
      <c r="X3" s="131" t="s">
        <v>65</v>
      </c>
    </row>
    <row r="4" spans="2:24" x14ac:dyDescent="0.3">
      <c r="B4" s="92">
        <v>-100</v>
      </c>
      <c r="C4" s="92">
        <v>-0.89297000000000004</v>
      </c>
      <c r="D4" s="133">
        <v>0.43172700000000003</v>
      </c>
      <c r="E4" s="95">
        <v>22</v>
      </c>
      <c r="F4" s="91">
        <v>-1.8635900000000001</v>
      </c>
      <c r="G4" s="133">
        <v>0.52218900000000001</v>
      </c>
      <c r="H4" s="95">
        <v>24</v>
      </c>
      <c r="J4" s="92">
        <v>-100</v>
      </c>
      <c r="K4" s="92">
        <v>-1.0950500000000001</v>
      </c>
      <c r="L4" s="133">
        <v>0.60582499999999995</v>
      </c>
      <c r="M4" s="95">
        <v>22</v>
      </c>
      <c r="N4" s="91">
        <v>-2.1202800000000002</v>
      </c>
      <c r="O4" s="133">
        <v>0.54200999999999999</v>
      </c>
      <c r="P4" s="95">
        <v>24</v>
      </c>
      <c r="R4" s="92">
        <v>-100</v>
      </c>
      <c r="S4" s="92">
        <v>-4.5687199999999999</v>
      </c>
      <c r="T4" s="133">
        <v>1.4206570000000001</v>
      </c>
      <c r="U4" s="95">
        <v>22</v>
      </c>
      <c r="V4" s="91">
        <v>-4.7319100000000001</v>
      </c>
      <c r="W4" s="133">
        <v>0.87391600000000003</v>
      </c>
      <c r="X4" s="95">
        <v>24</v>
      </c>
    </row>
    <row r="5" spans="2:24" x14ac:dyDescent="0.3">
      <c r="B5" s="93">
        <v>-80</v>
      </c>
      <c r="C5" s="93">
        <v>-0.58421999999999996</v>
      </c>
      <c r="D5" s="134">
        <v>0.33653300000000003</v>
      </c>
      <c r="E5" s="90">
        <v>22</v>
      </c>
      <c r="F5" s="89">
        <v>-1.3507499999999999</v>
      </c>
      <c r="G5" s="134">
        <v>0.40056399999999998</v>
      </c>
      <c r="H5" s="90">
        <v>24</v>
      </c>
      <c r="J5" s="93">
        <v>-80</v>
      </c>
      <c r="K5" s="93">
        <v>-0.74048999999999998</v>
      </c>
      <c r="L5" s="134">
        <v>0.45612000000000003</v>
      </c>
      <c r="M5" s="90">
        <v>22</v>
      </c>
      <c r="N5" s="89">
        <v>-1.5505</v>
      </c>
      <c r="O5" s="134">
        <v>0.41860999999999998</v>
      </c>
      <c r="P5" s="90">
        <v>24</v>
      </c>
      <c r="R5" s="93">
        <v>-80</v>
      </c>
      <c r="S5" s="93">
        <v>-3.10886</v>
      </c>
      <c r="T5" s="134">
        <v>0.82757800000000004</v>
      </c>
      <c r="U5" s="90">
        <v>22</v>
      </c>
      <c r="V5" s="89">
        <v>-3.8412799999999998</v>
      </c>
      <c r="W5" s="134">
        <v>0.70577699999999999</v>
      </c>
      <c r="X5" s="90">
        <v>24</v>
      </c>
    </row>
    <row r="6" spans="2:24" x14ac:dyDescent="0.3">
      <c r="B6" s="93">
        <v>-60</v>
      </c>
      <c r="C6" s="93">
        <v>-0.33312999999999998</v>
      </c>
      <c r="D6" s="134">
        <v>0.246915</v>
      </c>
      <c r="E6" s="90">
        <v>22</v>
      </c>
      <c r="F6" s="89">
        <v>-0.80347999999999997</v>
      </c>
      <c r="G6" s="134">
        <v>0.29711300000000002</v>
      </c>
      <c r="H6" s="90">
        <v>24</v>
      </c>
      <c r="J6" s="93">
        <v>-60</v>
      </c>
      <c r="K6" s="93">
        <v>-0.47439999999999999</v>
      </c>
      <c r="L6" s="134">
        <v>0.30346699999999999</v>
      </c>
      <c r="M6" s="90">
        <v>22</v>
      </c>
      <c r="N6" s="89">
        <v>-1.0420499999999999</v>
      </c>
      <c r="O6" s="134">
        <v>0.30208099999999999</v>
      </c>
      <c r="P6" s="90">
        <v>24</v>
      </c>
      <c r="R6" s="93">
        <v>-60</v>
      </c>
      <c r="S6" s="93">
        <v>-2.3194400000000002</v>
      </c>
      <c r="T6" s="134">
        <v>0.59597299999999997</v>
      </c>
      <c r="U6" s="90">
        <v>22</v>
      </c>
      <c r="V6" s="89">
        <v>-2.9337499999999999</v>
      </c>
      <c r="W6" s="134">
        <v>0.51575000000000004</v>
      </c>
      <c r="X6" s="90">
        <v>24</v>
      </c>
    </row>
    <row r="7" spans="2:24" x14ac:dyDescent="0.3">
      <c r="B7" s="93">
        <v>-40</v>
      </c>
      <c r="C7" s="93">
        <v>0.27301999999999998</v>
      </c>
      <c r="D7" s="134">
        <v>0.19886300000000001</v>
      </c>
      <c r="E7" s="90">
        <v>22</v>
      </c>
      <c r="F7" s="89">
        <v>8.6700000000000004E-4</v>
      </c>
      <c r="G7" s="134">
        <v>0.23855599999999999</v>
      </c>
      <c r="H7" s="90">
        <v>24</v>
      </c>
      <c r="J7" s="93">
        <v>-40</v>
      </c>
      <c r="K7" s="93">
        <v>-0.15201999999999999</v>
      </c>
      <c r="L7" s="134">
        <v>0.211509</v>
      </c>
      <c r="M7" s="90">
        <v>22</v>
      </c>
      <c r="N7" s="89">
        <v>-0.46378000000000003</v>
      </c>
      <c r="O7" s="134">
        <v>0.20136000000000001</v>
      </c>
      <c r="P7" s="90">
        <v>24</v>
      </c>
      <c r="R7" s="93">
        <v>-40</v>
      </c>
      <c r="S7" s="93">
        <v>-2.34612</v>
      </c>
      <c r="T7" s="134">
        <v>0.47150300000000001</v>
      </c>
      <c r="U7" s="90">
        <v>22</v>
      </c>
      <c r="V7" s="89">
        <v>-2.8115899999999998</v>
      </c>
      <c r="W7" s="134">
        <v>0.32960899999999999</v>
      </c>
      <c r="X7" s="90">
        <v>24</v>
      </c>
    </row>
    <row r="8" spans="2:24" x14ac:dyDescent="0.3">
      <c r="B8" s="93">
        <v>-20</v>
      </c>
      <c r="C8" s="93">
        <v>3.011406</v>
      </c>
      <c r="D8" s="134">
        <v>0.52060300000000004</v>
      </c>
      <c r="E8" s="90">
        <v>22</v>
      </c>
      <c r="F8" s="89">
        <v>2.5669970000000002</v>
      </c>
      <c r="G8" s="134">
        <v>0.385403</v>
      </c>
      <c r="H8" s="90">
        <v>24</v>
      </c>
      <c r="J8" s="93">
        <v>-20</v>
      </c>
      <c r="K8" s="93">
        <v>1.47024</v>
      </c>
      <c r="L8" s="134">
        <v>0.21612899999999999</v>
      </c>
      <c r="M8" s="90">
        <v>22</v>
      </c>
      <c r="N8" s="89">
        <v>1.3747499999999999</v>
      </c>
      <c r="O8" s="134">
        <v>0.29488599999999998</v>
      </c>
      <c r="P8" s="90">
        <v>24</v>
      </c>
      <c r="R8" s="93">
        <v>-20</v>
      </c>
      <c r="S8" s="93">
        <v>-2.1548699999999998</v>
      </c>
      <c r="T8" s="134">
        <v>0.349912</v>
      </c>
      <c r="U8" s="90">
        <v>22</v>
      </c>
      <c r="V8" s="89">
        <v>-1.9141900000000001</v>
      </c>
      <c r="W8" s="134">
        <v>0.21542</v>
      </c>
      <c r="X8" s="90">
        <v>24</v>
      </c>
    </row>
    <row r="9" spans="2:24" x14ac:dyDescent="0.3">
      <c r="B9" s="93">
        <v>0</v>
      </c>
      <c r="C9" s="93">
        <v>8.3446049999999996</v>
      </c>
      <c r="D9" s="134">
        <v>1.544751</v>
      </c>
      <c r="E9" s="90">
        <v>22</v>
      </c>
      <c r="F9" s="89">
        <v>6.35764</v>
      </c>
      <c r="G9" s="134">
        <v>0.79965600000000003</v>
      </c>
      <c r="H9" s="90">
        <v>24</v>
      </c>
      <c r="J9" s="93">
        <v>0</v>
      </c>
      <c r="K9" s="93">
        <v>6.0913979999999999</v>
      </c>
      <c r="L9" s="134">
        <v>1.132903</v>
      </c>
      <c r="M9" s="90">
        <v>22</v>
      </c>
      <c r="N9" s="89">
        <v>5.2458320000000001</v>
      </c>
      <c r="O9" s="134">
        <v>0.92283499999999996</v>
      </c>
      <c r="P9" s="90">
        <v>24</v>
      </c>
      <c r="R9" s="93">
        <v>0</v>
      </c>
      <c r="S9" s="93">
        <v>2.080009</v>
      </c>
      <c r="T9" s="134">
        <v>0.46975600000000001</v>
      </c>
      <c r="U9" s="90">
        <v>22</v>
      </c>
      <c r="V9" s="89">
        <v>2.0321959999999999</v>
      </c>
      <c r="W9" s="134">
        <v>0.43635499999999999</v>
      </c>
      <c r="X9" s="90">
        <v>24</v>
      </c>
    </row>
    <row r="10" spans="2:24" x14ac:dyDescent="0.3">
      <c r="B10" s="93">
        <v>20</v>
      </c>
      <c r="C10" s="93">
        <v>14.80608</v>
      </c>
      <c r="D10" s="134">
        <v>2.5346190000000002</v>
      </c>
      <c r="E10" s="90">
        <v>22</v>
      </c>
      <c r="F10" s="89">
        <v>11.162509999999999</v>
      </c>
      <c r="G10" s="134">
        <v>1.394471</v>
      </c>
      <c r="H10" s="90">
        <v>24</v>
      </c>
      <c r="J10" s="93">
        <v>20</v>
      </c>
      <c r="K10" s="93">
        <v>12.01742</v>
      </c>
      <c r="L10" s="134">
        <v>2.6226660000000002</v>
      </c>
      <c r="M10" s="90">
        <v>22</v>
      </c>
      <c r="N10" s="89">
        <v>10.19778</v>
      </c>
      <c r="O10" s="134">
        <v>1.8969199999999999</v>
      </c>
      <c r="P10" s="90">
        <v>24</v>
      </c>
      <c r="R10" s="93">
        <v>20</v>
      </c>
      <c r="S10" s="93">
        <v>7.546405</v>
      </c>
      <c r="T10" s="134">
        <v>1.392406</v>
      </c>
      <c r="U10" s="90">
        <v>22</v>
      </c>
      <c r="V10" s="89">
        <v>7.1222830000000004</v>
      </c>
      <c r="W10" s="134">
        <v>1.1291059999999999</v>
      </c>
      <c r="X10" s="90">
        <v>24</v>
      </c>
    </row>
    <row r="11" spans="2:24" x14ac:dyDescent="0.3">
      <c r="B11" s="93">
        <v>40</v>
      </c>
      <c r="C11" s="93">
        <v>28.353290000000001</v>
      </c>
      <c r="D11" s="134">
        <v>4.8929929999999997</v>
      </c>
      <c r="E11" s="90">
        <v>22</v>
      </c>
      <c r="F11" s="89">
        <v>24.22973</v>
      </c>
      <c r="G11" s="134">
        <v>4.3735900000000001</v>
      </c>
      <c r="H11" s="90">
        <v>24</v>
      </c>
      <c r="J11" s="93">
        <v>40</v>
      </c>
      <c r="K11" s="93">
        <v>19.660060000000001</v>
      </c>
      <c r="L11" s="134">
        <v>4.7119289999999996</v>
      </c>
      <c r="M11" s="90">
        <v>22</v>
      </c>
      <c r="N11" s="89">
        <v>18.5383</v>
      </c>
      <c r="O11" s="134">
        <v>3.8758469999999998</v>
      </c>
      <c r="P11" s="90">
        <v>24</v>
      </c>
      <c r="R11" s="93">
        <v>40</v>
      </c>
      <c r="S11" s="93">
        <v>13.58085</v>
      </c>
      <c r="T11" s="134">
        <v>2.3605100000000001</v>
      </c>
      <c r="U11" s="90">
        <v>22</v>
      </c>
      <c r="V11" s="89">
        <v>14.586080000000001</v>
      </c>
      <c r="W11" s="134">
        <v>2.9121790000000001</v>
      </c>
      <c r="X11" s="90">
        <v>24</v>
      </c>
    </row>
    <row r="12" spans="2:24" x14ac:dyDescent="0.3">
      <c r="B12" s="93">
        <v>60</v>
      </c>
      <c r="C12" s="93">
        <v>67.229420000000005</v>
      </c>
      <c r="D12" s="134">
        <v>14.937110000000001</v>
      </c>
      <c r="E12" s="90">
        <v>22</v>
      </c>
      <c r="F12" s="89">
        <v>60.697330000000001</v>
      </c>
      <c r="G12" s="134">
        <v>13.673769999999999</v>
      </c>
      <c r="H12" s="90">
        <v>24</v>
      </c>
      <c r="J12" s="93">
        <v>60</v>
      </c>
      <c r="K12" s="93">
        <v>35.29766</v>
      </c>
      <c r="L12" s="134">
        <v>7.614573</v>
      </c>
      <c r="M12" s="90">
        <v>22</v>
      </c>
      <c r="N12" s="89">
        <v>38.513730000000002</v>
      </c>
      <c r="O12" s="134">
        <v>8.0448140000000006</v>
      </c>
      <c r="P12" s="90">
        <v>24</v>
      </c>
      <c r="R12" s="93">
        <v>60</v>
      </c>
      <c r="S12" s="93">
        <v>25.786650000000002</v>
      </c>
      <c r="T12" s="134">
        <v>4.2443280000000003</v>
      </c>
      <c r="U12" s="90">
        <v>22</v>
      </c>
      <c r="V12" s="89">
        <v>34.137279999999997</v>
      </c>
      <c r="W12" s="134">
        <v>9.1886340000000004</v>
      </c>
      <c r="X12" s="90">
        <v>24</v>
      </c>
    </row>
    <row r="13" spans="2:24" ht="16.2" thickBot="1" x14ac:dyDescent="0.35">
      <c r="B13" s="16">
        <v>80</v>
      </c>
      <c r="C13" s="16">
        <v>141.79589999999999</v>
      </c>
      <c r="D13" s="135">
        <v>33.359990000000003</v>
      </c>
      <c r="E13" s="18">
        <v>22</v>
      </c>
      <c r="F13" s="17">
        <v>130.8878</v>
      </c>
      <c r="G13" s="135">
        <v>29.015999999999998</v>
      </c>
      <c r="H13" s="18">
        <v>24</v>
      </c>
      <c r="J13" s="16">
        <v>80</v>
      </c>
      <c r="K13" s="16">
        <v>77.901430000000005</v>
      </c>
      <c r="L13" s="135">
        <v>16.746300000000002</v>
      </c>
      <c r="M13" s="18">
        <v>22</v>
      </c>
      <c r="N13" s="17">
        <v>88.066999999999993</v>
      </c>
      <c r="O13" s="135">
        <v>15.71247</v>
      </c>
      <c r="P13" s="18">
        <v>24</v>
      </c>
      <c r="R13" s="16">
        <v>80</v>
      </c>
      <c r="S13" s="16">
        <v>62.068800000000003</v>
      </c>
      <c r="T13" s="135">
        <v>11.035030000000001</v>
      </c>
      <c r="U13" s="18">
        <v>22</v>
      </c>
      <c r="V13" s="17">
        <v>84.213790000000003</v>
      </c>
      <c r="W13" s="135">
        <v>19.11327</v>
      </c>
      <c r="X13" s="18">
        <v>24</v>
      </c>
    </row>
    <row r="15" spans="2:24" x14ac:dyDescent="0.3">
      <c r="H15" t="s">
        <v>181</v>
      </c>
    </row>
    <row r="16" spans="2:24" ht="16.2" thickBot="1" x14ac:dyDescent="0.35"/>
    <row r="17" spans="1:28" ht="23.4" thickBot="1" x14ac:dyDescent="0.35">
      <c r="A17" s="214" t="s">
        <v>134</v>
      </c>
      <c r="B17" s="215"/>
      <c r="C17" s="215"/>
      <c r="D17" s="215"/>
      <c r="E17" s="215"/>
      <c r="F17" s="215"/>
      <c r="G17" s="215"/>
      <c r="H17" s="215"/>
      <c r="I17" s="215"/>
      <c r="J17" s="215"/>
      <c r="K17" s="215"/>
      <c r="L17" s="215"/>
      <c r="M17" s="215"/>
      <c r="N17" s="215"/>
      <c r="O17" s="215"/>
      <c r="P17" s="215"/>
      <c r="Q17" s="215"/>
      <c r="R17" s="215"/>
      <c r="S17" s="215"/>
      <c r="T17" s="215"/>
      <c r="U17" s="215"/>
      <c r="V17" s="215"/>
      <c r="W17" s="215"/>
      <c r="X17" s="215"/>
      <c r="Y17" s="257"/>
      <c r="Z17" s="257"/>
      <c r="AA17" s="258"/>
    </row>
    <row r="18" spans="1:28" x14ac:dyDescent="0.3">
      <c r="A18" s="216"/>
      <c r="B18" s="217" t="s">
        <v>135</v>
      </c>
      <c r="C18" s="217" t="s">
        <v>136</v>
      </c>
      <c r="D18" s="217" t="s">
        <v>136</v>
      </c>
      <c r="E18" s="217" t="s">
        <v>136</v>
      </c>
      <c r="F18" s="217" t="s">
        <v>136</v>
      </c>
      <c r="G18" s="217" t="s">
        <v>136</v>
      </c>
      <c r="H18" s="217" t="s">
        <v>136</v>
      </c>
      <c r="I18" s="217" t="s">
        <v>136</v>
      </c>
      <c r="J18" s="217" t="s">
        <v>136</v>
      </c>
      <c r="K18" s="217" t="s">
        <v>136</v>
      </c>
      <c r="L18" s="217" t="s">
        <v>136</v>
      </c>
      <c r="M18" s="217" t="s">
        <v>136</v>
      </c>
      <c r="N18" s="217" t="s">
        <v>136</v>
      </c>
      <c r="O18" s="217" t="s">
        <v>136</v>
      </c>
      <c r="P18" s="217" t="s">
        <v>136</v>
      </c>
      <c r="Q18" s="217" t="s">
        <v>136</v>
      </c>
      <c r="R18" s="217" t="s">
        <v>136</v>
      </c>
      <c r="S18" s="217" t="s">
        <v>136</v>
      </c>
      <c r="T18" s="217" t="s">
        <v>136</v>
      </c>
      <c r="U18" s="217" t="s">
        <v>136</v>
      </c>
      <c r="V18" s="217" t="s">
        <v>136</v>
      </c>
      <c r="W18" s="217" t="s">
        <v>136</v>
      </c>
      <c r="X18" s="251" t="s">
        <v>136</v>
      </c>
      <c r="Y18" s="259"/>
      <c r="Z18" s="224"/>
      <c r="AA18" s="260"/>
    </row>
    <row r="19" spans="1:28" ht="16.2" thickBot="1" x14ac:dyDescent="0.35">
      <c r="A19" s="219"/>
      <c r="B19" s="220"/>
      <c r="C19" s="220" t="s">
        <v>137</v>
      </c>
      <c r="D19" s="220" t="s">
        <v>138</v>
      </c>
      <c r="E19" s="220" t="s">
        <v>139</v>
      </c>
      <c r="F19" s="220" t="s">
        <v>140</v>
      </c>
      <c r="G19" s="220" t="s">
        <v>141</v>
      </c>
      <c r="H19" s="220" t="s">
        <v>142</v>
      </c>
      <c r="I19" s="220" t="s">
        <v>143</v>
      </c>
      <c r="J19" s="220" t="s">
        <v>144</v>
      </c>
      <c r="K19" s="220" t="s">
        <v>145</v>
      </c>
      <c r="L19" s="220" t="s">
        <v>146</v>
      </c>
      <c r="M19" s="220" t="s">
        <v>147</v>
      </c>
      <c r="N19" s="220" t="s">
        <v>148</v>
      </c>
      <c r="O19" s="220" t="s">
        <v>149</v>
      </c>
      <c r="P19" s="220" t="s">
        <v>182</v>
      </c>
      <c r="Q19" s="220" t="s">
        <v>183</v>
      </c>
      <c r="R19" s="220" t="s">
        <v>184</v>
      </c>
      <c r="S19" s="220" t="s">
        <v>185</v>
      </c>
      <c r="T19" s="220" t="s">
        <v>186</v>
      </c>
      <c r="U19" s="220" t="s">
        <v>187</v>
      </c>
      <c r="V19" s="220" t="s">
        <v>188</v>
      </c>
      <c r="W19" s="220" t="s">
        <v>189</v>
      </c>
      <c r="X19" s="252" t="s">
        <v>190</v>
      </c>
      <c r="Y19" s="219" t="s">
        <v>150</v>
      </c>
      <c r="Z19" s="220" t="s">
        <v>151</v>
      </c>
      <c r="AA19" s="221" t="s">
        <v>152</v>
      </c>
    </row>
    <row r="20" spans="1:28" x14ac:dyDescent="0.3">
      <c r="A20" s="222" t="s">
        <v>153</v>
      </c>
      <c r="B20" s="223">
        <v>-100</v>
      </c>
      <c r="C20" s="223">
        <v>0.68693560081156368</v>
      </c>
      <c r="D20" s="223">
        <v>0.54635884526109657</v>
      </c>
      <c r="E20" s="223">
        <v>-0.52131762444968366</v>
      </c>
      <c r="F20" s="223">
        <v>1.8256893139860666</v>
      </c>
      <c r="G20" s="223">
        <v>1.2776420647148136E-2</v>
      </c>
      <c r="H20" s="223">
        <v>0.53554576768860096</v>
      </c>
      <c r="I20" s="223">
        <v>0.31698131817707492</v>
      </c>
      <c r="J20" s="223">
        <v>-2.6692278158656193</v>
      </c>
      <c r="K20" s="223">
        <v>-1.1993833926882347</v>
      </c>
      <c r="L20" s="223">
        <v>-5.5316185665981212</v>
      </c>
      <c r="M20" s="223">
        <v>2.0506261351383968</v>
      </c>
      <c r="N20" s="223">
        <v>-1.2620109984350825</v>
      </c>
      <c r="O20" s="223">
        <v>0.54944037313418947</v>
      </c>
      <c r="P20" s="224">
        <v>-0.71576276366557745</v>
      </c>
      <c r="Q20" s="224">
        <v>-5.4792048649515648</v>
      </c>
      <c r="R20" s="224">
        <v>-1.6013700490151599</v>
      </c>
      <c r="S20" s="224">
        <v>0.43177507136942794</v>
      </c>
      <c r="T20" s="224">
        <v>-3.6238863108244272</v>
      </c>
      <c r="U20" s="224">
        <v>-1.3912085781342043</v>
      </c>
      <c r="V20" s="224">
        <v>-8.3670672837696719E-2</v>
      </c>
      <c r="W20" s="224">
        <v>-2.2830723158131527</v>
      </c>
      <c r="X20" s="253">
        <v>-0.23970297349429209</v>
      </c>
      <c r="Y20" s="259">
        <v>-0.89296854911632972</v>
      </c>
      <c r="Z20" s="224">
        <v>0.43172748723630555</v>
      </c>
      <c r="AA20" s="225">
        <v>22</v>
      </c>
    </row>
    <row r="21" spans="1:28" x14ac:dyDescent="0.3">
      <c r="A21" s="226"/>
      <c r="B21" s="227">
        <v>-80</v>
      </c>
      <c r="C21" s="227">
        <v>0.68290534158640259</v>
      </c>
      <c r="D21" s="227">
        <v>0.49810601657919218</v>
      </c>
      <c r="E21" s="227">
        <v>-0.1465210450852758</v>
      </c>
      <c r="F21" s="227">
        <v>1.4421648434673717</v>
      </c>
      <c r="G21" s="227">
        <v>9.665639931414971E-2</v>
      </c>
      <c r="H21" s="227">
        <v>0.4181015303565177</v>
      </c>
      <c r="I21" s="227">
        <v>0.42790344294633503</v>
      </c>
      <c r="J21" s="227">
        <v>-1.7492179834581771</v>
      </c>
      <c r="K21" s="227">
        <v>-0.80936272011793964</v>
      </c>
      <c r="L21" s="227">
        <v>-3.2883387259806529</v>
      </c>
      <c r="M21" s="227">
        <v>1.7282412930461091</v>
      </c>
      <c r="N21" s="227">
        <v>-0.81475202465012719</v>
      </c>
      <c r="O21" s="227">
        <v>0.67991607354115513</v>
      </c>
      <c r="P21" s="218">
        <v>-0.59114128571992008</v>
      </c>
      <c r="Q21" s="218">
        <v>-4.3883658286960872</v>
      </c>
      <c r="R21" s="218">
        <v>-1.1555801221381992</v>
      </c>
      <c r="S21" s="218">
        <v>0.2600849839351278</v>
      </c>
      <c r="T21" s="218">
        <v>-3.5715661252107398</v>
      </c>
      <c r="U21" s="218">
        <v>-1.1079654523585318</v>
      </c>
      <c r="V21" s="218">
        <v>-4.8841254000952142E-2</v>
      </c>
      <c r="W21" s="218">
        <v>-1.7103265234885781</v>
      </c>
      <c r="X21" s="254">
        <v>0.29495365887418212</v>
      </c>
      <c r="Y21" s="216">
        <v>-0.58422479578448361</v>
      </c>
      <c r="Z21" s="218">
        <v>0.33653258817670872</v>
      </c>
      <c r="AA21" s="228">
        <v>22</v>
      </c>
    </row>
    <row r="22" spans="1:28" x14ac:dyDescent="0.3">
      <c r="A22" s="226"/>
      <c r="B22" s="227">
        <v>-60</v>
      </c>
      <c r="C22" s="227">
        <v>0.48407912619286886</v>
      </c>
      <c r="D22" s="227">
        <v>0.47075007998043328</v>
      </c>
      <c r="E22" s="227">
        <v>0.43903226888098273</v>
      </c>
      <c r="F22" s="227">
        <v>1.3445917046176792</v>
      </c>
      <c r="G22" s="227">
        <v>0.14554009564572107</v>
      </c>
      <c r="H22" s="227">
        <v>0.32179724548033495</v>
      </c>
      <c r="I22" s="227">
        <v>0.48464438507944774</v>
      </c>
      <c r="J22" s="227">
        <v>-1.4057133766783638</v>
      </c>
      <c r="K22" s="227">
        <v>-0.25504932037514094</v>
      </c>
      <c r="L22" s="227">
        <v>-2.343067061043544</v>
      </c>
      <c r="M22" s="227">
        <v>1.3196956742161614</v>
      </c>
      <c r="N22" s="227">
        <v>-1.2927778437620154</v>
      </c>
      <c r="O22" s="227">
        <v>0.81170308933792157</v>
      </c>
      <c r="P22" s="218">
        <v>-0.44428251802931307</v>
      </c>
      <c r="Q22" s="218">
        <v>-3.1708110618247662</v>
      </c>
      <c r="R22" s="218">
        <v>-0.7908429092388678</v>
      </c>
      <c r="S22" s="218">
        <v>0.24223601444938381</v>
      </c>
      <c r="T22" s="218">
        <v>-1.8430974477549096</v>
      </c>
      <c r="U22" s="218">
        <v>-0.78134274876135978</v>
      </c>
      <c r="V22" s="218">
        <v>-3.1626713656354249E-2</v>
      </c>
      <c r="W22" s="218">
        <v>-1.1130570853600508</v>
      </c>
      <c r="X22" s="254">
        <v>7.8767643772356039E-2</v>
      </c>
      <c r="Y22" s="216">
        <v>-0.33312867085597253</v>
      </c>
      <c r="Z22" s="218">
        <v>0.24691476733545936</v>
      </c>
      <c r="AA22" s="228">
        <v>22</v>
      </c>
    </row>
    <row r="23" spans="1:28" x14ac:dyDescent="0.3">
      <c r="A23" s="226"/>
      <c r="B23" s="227">
        <v>-40</v>
      </c>
      <c r="C23" s="227">
        <v>1.5467246099882772</v>
      </c>
      <c r="D23" s="227">
        <v>0.69073739539569745</v>
      </c>
      <c r="E23" s="227">
        <v>2.0104173761315627</v>
      </c>
      <c r="F23" s="227">
        <v>1.3733560321604981</v>
      </c>
      <c r="G23" s="227">
        <v>0.5932703204824632</v>
      </c>
      <c r="H23" s="227">
        <v>0.39132423647358339</v>
      </c>
      <c r="I23" s="227">
        <v>0.47525866120389609</v>
      </c>
      <c r="J23" s="227">
        <v>0.48827336949198663</v>
      </c>
      <c r="K23" s="227">
        <v>0.68369974209498852</v>
      </c>
      <c r="L23" s="227">
        <v>-0.18100947282800717</v>
      </c>
      <c r="M23" s="227">
        <v>1.6291564054626053</v>
      </c>
      <c r="N23" s="227">
        <v>-0.68541726428908467</v>
      </c>
      <c r="O23" s="227">
        <v>1.3041013205350107</v>
      </c>
      <c r="P23" s="218">
        <v>-0.32197742443208827</v>
      </c>
      <c r="Q23" s="218">
        <v>-1.5672735102486026</v>
      </c>
      <c r="R23" s="218">
        <v>-0.51121104601604705</v>
      </c>
      <c r="S23" s="218">
        <v>7.394573072665396E-2</v>
      </c>
      <c r="T23" s="218">
        <v>-1.0673317865192302</v>
      </c>
      <c r="U23" s="218">
        <v>-0.67544554407946433</v>
      </c>
      <c r="V23" s="218">
        <v>-9.4479802821513956E-2</v>
      </c>
      <c r="W23" s="218">
        <v>-0.50866787909489164</v>
      </c>
      <c r="X23" s="254">
        <v>0.35898778654523422</v>
      </c>
      <c r="Y23" s="216">
        <v>0.27301996619834223</v>
      </c>
      <c r="Z23" s="218">
        <v>0.19886306452885133</v>
      </c>
      <c r="AA23" s="228">
        <v>22</v>
      </c>
    </row>
    <row r="24" spans="1:28" x14ac:dyDescent="0.3">
      <c r="A24" s="226"/>
      <c r="B24" s="227">
        <v>-20</v>
      </c>
      <c r="C24" s="227">
        <v>3.3204871797320292</v>
      </c>
      <c r="D24" s="227">
        <v>1.1827643182622445</v>
      </c>
      <c r="E24" s="227">
        <v>4.2729996083021193</v>
      </c>
      <c r="F24" s="227">
        <v>3.3671192400623178</v>
      </c>
      <c r="G24" s="227">
        <v>1.0443335055227654</v>
      </c>
      <c r="H24" s="227">
        <v>0.85781278703910191</v>
      </c>
      <c r="I24" s="227">
        <v>1.3733013128474563</v>
      </c>
      <c r="J24" s="227">
        <v>6.2190609762736164</v>
      </c>
      <c r="K24" s="227">
        <v>4.1115068267421346</v>
      </c>
      <c r="L24" s="227">
        <v>4.7464706644671297</v>
      </c>
      <c r="M24" s="227">
        <v>1.0892156360965561</v>
      </c>
      <c r="N24" s="227">
        <v>4.2726052121432847</v>
      </c>
      <c r="O24" s="227">
        <v>8.9202105360424131</v>
      </c>
      <c r="P24" s="218">
        <v>2.3177741790413489</v>
      </c>
      <c r="Q24" s="218">
        <v>0.77571702196081116</v>
      </c>
      <c r="R24" s="218">
        <v>7.3196390201368997</v>
      </c>
      <c r="S24" s="218">
        <v>0.34253022394070759</v>
      </c>
      <c r="T24" s="218">
        <v>0.47468677493145794</v>
      </c>
      <c r="U24" s="218">
        <v>3.8967619583065733</v>
      </c>
      <c r="V24" s="218">
        <v>0.18775859120038157</v>
      </c>
      <c r="W24" s="218">
        <v>1.1051462318749046</v>
      </c>
      <c r="X24" s="254">
        <v>5.0530293490510712</v>
      </c>
      <c r="Y24" s="216">
        <v>3.0114059615444231</v>
      </c>
      <c r="Z24" s="218">
        <v>0.52060260045826168</v>
      </c>
      <c r="AA24" s="228">
        <v>22</v>
      </c>
    </row>
    <row r="25" spans="1:28" x14ac:dyDescent="0.3">
      <c r="A25" s="226"/>
      <c r="B25" s="227">
        <v>0</v>
      </c>
      <c r="C25" s="227">
        <v>6.529022753328575</v>
      </c>
      <c r="D25" s="227">
        <v>2.2253294409795483</v>
      </c>
      <c r="E25" s="227">
        <v>7.5686613062481731</v>
      </c>
      <c r="F25" s="227">
        <v>4.7889798731527975</v>
      </c>
      <c r="G25" s="227">
        <v>2.0231184431417804</v>
      </c>
      <c r="H25" s="227">
        <v>2.0045383553933624</v>
      </c>
      <c r="I25" s="227">
        <v>3.2585509015323355</v>
      </c>
      <c r="J25" s="227">
        <v>13.650239292206983</v>
      </c>
      <c r="K25" s="227">
        <v>8.1936922052051298</v>
      </c>
      <c r="L25" s="227">
        <v>12.227421885874181</v>
      </c>
      <c r="M25" s="227">
        <v>1.2421509808170728</v>
      </c>
      <c r="N25" s="227">
        <v>13.988095568641342</v>
      </c>
      <c r="O25" s="227">
        <v>20.981672333839583</v>
      </c>
      <c r="P25" s="218">
        <v>6.8375033197024333</v>
      </c>
      <c r="Q25" s="218">
        <v>4.7234955899300983</v>
      </c>
      <c r="R25" s="218">
        <v>21.103231979989722</v>
      </c>
      <c r="S25" s="218">
        <v>1.4640404732949597</v>
      </c>
      <c r="T25" s="218">
        <v>5.1849303943164564</v>
      </c>
      <c r="U25" s="218">
        <v>24.302005017565524</v>
      </c>
      <c r="V25" s="218">
        <v>0.73542117704712373</v>
      </c>
      <c r="W25" s="218">
        <v>3.1429820896485299</v>
      </c>
      <c r="X25" s="254">
        <v>17.406232589450173</v>
      </c>
      <c r="Y25" s="216">
        <v>8.3446052714229975</v>
      </c>
      <c r="Z25" s="218">
        <v>1.5447512397615855</v>
      </c>
      <c r="AA25" s="228">
        <v>22</v>
      </c>
    </row>
    <row r="26" spans="1:28" x14ac:dyDescent="0.3">
      <c r="A26" s="226"/>
      <c r="B26" s="227">
        <v>20</v>
      </c>
      <c r="C26" s="227">
        <v>10.261492377267006</v>
      </c>
      <c r="D26" s="227">
        <v>9.2915198224223658</v>
      </c>
      <c r="E26" s="227">
        <v>11.970132335444923</v>
      </c>
      <c r="F26" s="227">
        <v>7.1719076739472616</v>
      </c>
      <c r="G26" s="227">
        <v>3.2063261172886737</v>
      </c>
      <c r="H26" s="227">
        <v>3.648757897982696</v>
      </c>
      <c r="I26" s="227">
        <v>5.901910647705253</v>
      </c>
      <c r="J26" s="227">
        <v>23.2203975221782</v>
      </c>
      <c r="K26" s="227">
        <v>11.877944716084581</v>
      </c>
      <c r="L26" s="227">
        <v>22.047572517505937</v>
      </c>
      <c r="M26" s="227">
        <v>1.5587917956743378</v>
      </c>
      <c r="N26" s="227">
        <v>23.778224941859506</v>
      </c>
      <c r="O26" s="227">
        <v>33.876474441701291</v>
      </c>
      <c r="P26" s="218">
        <v>9.8376843277919352</v>
      </c>
      <c r="Q26" s="218">
        <v>12.24474112687844</v>
      </c>
      <c r="R26" s="218">
        <v>32.818822837499049</v>
      </c>
      <c r="S26" s="218">
        <v>2.4890812923334047</v>
      </c>
      <c r="T26" s="218">
        <v>23.285336426397254</v>
      </c>
      <c r="U26" s="218">
        <v>42.190467041215946</v>
      </c>
      <c r="V26" s="218">
        <v>1.5028694058981504</v>
      </c>
      <c r="W26" s="218">
        <v>5.6665443514101232</v>
      </c>
      <c r="X26" s="254">
        <v>27.886862600743157</v>
      </c>
      <c r="Y26" s="216">
        <v>14.806084646237702</v>
      </c>
      <c r="Z26" s="218">
        <v>2.5346190545587044</v>
      </c>
      <c r="AA26" s="228">
        <v>22</v>
      </c>
    </row>
    <row r="27" spans="1:28" x14ac:dyDescent="0.3">
      <c r="A27" s="226"/>
      <c r="B27" s="227">
        <v>40</v>
      </c>
      <c r="C27" s="227">
        <v>18.062287145692192</v>
      </c>
      <c r="D27" s="227">
        <v>69.542210510406591</v>
      </c>
      <c r="E27" s="227">
        <v>17.717367311348827</v>
      </c>
      <c r="F27" s="227">
        <v>10.378849200270025</v>
      </c>
      <c r="G27" s="227">
        <v>6.1121285028071934</v>
      </c>
      <c r="H27" s="227">
        <v>6.2813881882929037</v>
      </c>
      <c r="I27" s="227">
        <v>8.3357981268610821</v>
      </c>
      <c r="J27" s="227">
        <v>50.950043214107247</v>
      </c>
      <c r="K27" s="227">
        <v>16.022496355435091</v>
      </c>
      <c r="L27" s="227">
        <v>57.291818436139856</v>
      </c>
      <c r="M27" s="227">
        <v>2.974700386342529</v>
      </c>
      <c r="N27" s="227">
        <v>42.277654000925473</v>
      </c>
      <c r="O27" s="227">
        <v>48.729066964009782</v>
      </c>
      <c r="P27" s="218">
        <v>12.680814477057721</v>
      </c>
      <c r="Q27" s="218">
        <v>36.171505497966287</v>
      </c>
      <c r="R27" s="218">
        <v>42.73562239266198</v>
      </c>
      <c r="S27" s="218">
        <v>4.3007516951364275</v>
      </c>
      <c r="T27" s="218">
        <v>67.01549883841956</v>
      </c>
      <c r="U27" s="218">
        <v>58.483581296983957</v>
      </c>
      <c r="V27" s="218">
        <v>1.6606026360323733</v>
      </c>
      <c r="W27" s="218">
        <v>8.4899279602587541</v>
      </c>
      <c r="X27" s="254">
        <v>37.558282573856843</v>
      </c>
      <c r="Y27" s="216">
        <v>28.35329071413695</v>
      </c>
      <c r="Z27" s="218">
        <v>4.8929932805555856</v>
      </c>
      <c r="AA27" s="228">
        <v>22</v>
      </c>
    </row>
    <row r="28" spans="1:28" x14ac:dyDescent="0.3">
      <c r="A28" s="226"/>
      <c r="B28" s="227">
        <v>60</v>
      </c>
      <c r="C28" s="227">
        <v>60.311511559782886</v>
      </c>
      <c r="D28" s="227">
        <v>276.56548062816051</v>
      </c>
      <c r="E28" s="227">
        <v>29.109908951696827</v>
      </c>
      <c r="F28" s="227">
        <v>16.024555172318706</v>
      </c>
      <c r="G28" s="227">
        <v>20.940553371664794</v>
      </c>
      <c r="H28" s="227">
        <v>10.457705569872948</v>
      </c>
      <c r="I28" s="227">
        <v>27.015937760744333</v>
      </c>
      <c r="J28" s="227">
        <v>160.63080506531853</v>
      </c>
      <c r="K28" s="227">
        <v>28.863858201502509</v>
      </c>
      <c r="L28" s="227">
        <v>185.34441720788834</v>
      </c>
      <c r="M28" s="227">
        <v>20.697251099588204</v>
      </c>
      <c r="N28" s="227">
        <v>109.47247453019938</v>
      </c>
      <c r="O28" s="227">
        <v>103.10530688418358</v>
      </c>
      <c r="P28" s="218">
        <v>17.802340271441519</v>
      </c>
      <c r="Q28" s="218">
        <v>89.912313777043934</v>
      </c>
      <c r="R28" s="218">
        <v>49.376155459257738</v>
      </c>
      <c r="S28" s="218">
        <v>10.842399011661621</v>
      </c>
      <c r="T28" s="218">
        <v>134.01149651674666</v>
      </c>
      <c r="U28" s="218">
        <v>70.607407776131424</v>
      </c>
      <c r="V28" s="218">
        <v>2.1053783179590764</v>
      </c>
      <c r="W28" s="218">
        <v>11.935104653039863</v>
      </c>
      <c r="X28" s="254">
        <v>43.914944761025211</v>
      </c>
      <c r="Y28" s="216">
        <v>67.229423024874023</v>
      </c>
      <c r="Z28" s="218">
        <v>14.937110856596798</v>
      </c>
      <c r="AA28" s="228">
        <v>22</v>
      </c>
    </row>
    <row r="29" spans="1:28" ht="16.2" thickBot="1" x14ac:dyDescent="0.35">
      <c r="A29" s="229"/>
      <c r="B29" s="230">
        <v>80</v>
      </c>
      <c r="C29" s="230">
        <v>154.19106902223095</v>
      </c>
      <c r="D29" s="230">
        <v>610.82957479031643</v>
      </c>
      <c r="E29" s="230">
        <v>94.262934224435895</v>
      </c>
      <c r="F29" s="230">
        <v>36.511530620289079</v>
      </c>
      <c r="G29" s="230">
        <v>45.877905602959153</v>
      </c>
      <c r="H29" s="230">
        <v>23.047258928759788</v>
      </c>
      <c r="I29" s="230">
        <v>65.730322156370647</v>
      </c>
      <c r="J29" s="230">
        <v>402.30557927106003</v>
      </c>
      <c r="K29" s="230">
        <v>75.850645260980755</v>
      </c>
      <c r="L29" s="230">
        <v>393.99959862015788</v>
      </c>
      <c r="M29" s="230">
        <v>59.304452024016392</v>
      </c>
      <c r="N29" s="230">
        <v>248.42302276528036</v>
      </c>
      <c r="O29" s="230">
        <v>245.42544261933153</v>
      </c>
      <c r="P29" s="231">
        <v>31.55842036304151</v>
      </c>
      <c r="Q29" s="231">
        <v>197.22303083009223</v>
      </c>
      <c r="R29" s="231">
        <v>58.689691243244312</v>
      </c>
      <c r="S29" s="231">
        <v>24.054461210287755</v>
      </c>
      <c r="T29" s="231">
        <v>204.66515080752168</v>
      </c>
      <c r="U29" s="231">
        <v>74.667991434210961</v>
      </c>
      <c r="V29" s="231">
        <v>2.6966777618886368</v>
      </c>
      <c r="W29" s="231">
        <v>23.434321279048177</v>
      </c>
      <c r="X29" s="255">
        <v>46.760496726513594</v>
      </c>
      <c r="Y29" s="261">
        <v>141.79588988918351</v>
      </c>
      <c r="Z29" s="231">
        <v>33.359985993152364</v>
      </c>
      <c r="AA29" s="232">
        <v>22</v>
      </c>
    </row>
    <row r="30" spans="1:28" ht="16.2" thickBot="1" x14ac:dyDescent="0.35">
      <c r="A30" s="233"/>
      <c r="B30" s="234"/>
      <c r="C30" s="234"/>
      <c r="D30" s="234"/>
      <c r="E30" s="234"/>
      <c r="F30" s="234"/>
      <c r="G30" s="234"/>
      <c r="H30" s="234"/>
      <c r="I30" s="234"/>
      <c r="J30" s="234"/>
      <c r="K30" s="234"/>
      <c r="L30" s="234"/>
      <c r="M30" s="234"/>
      <c r="N30" s="234"/>
      <c r="O30" s="234"/>
      <c r="P30" s="235"/>
      <c r="Q30" s="235"/>
      <c r="R30" s="235"/>
      <c r="S30" s="235"/>
      <c r="T30" s="235"/>
      <c r="U30" s="235"/>
      <c r="V30" s="235"/>
      <c r="W30" s="235"/>
      <c r="X30" s="256"/>
      <c r="Y30" s="262"/>
      <c r="Z30" s="235"/>
      <c r="AA30" s="236"/>
    </row>
    <row r="31" spans="1:28" x14ac:dyDescent="0.3">
      <c r="A31" s="222" t="s">
        <v>154</v>
      </c>
      <c r="B31" s="223">
        <v>-100</v>
      </c>
      <c r="C31" s="223">
        <v>0.42484056223853434</v>
      </c>
      <c r="D31" s="223">
        <v>0.71100585649991033</v>
      </c>
      <c r="E31" s="223">
        <v>-3.4558241722238132</v>
      </c>
      <c r="F31" s="223">
        <v>1.5494012185953903</v>
      </c>
      <c r="G31" s="223">
        <v>-0.26293321019568083</v>
      </c>
      <c r="H31" s="223">
        <v>1.0056096431723238</v>
      </c>
      <c r="I31" s="223">
        <v>-0.46713949759760709</v>
      </c>
      <c r="J31" s="223">
        <v>-0.93981466566163352</v>
      </c>
      <c r="K31" s="223">
        <v>-1.4838135173786671</v>
      </c>
      <c r="L31" s="223">
        <v>-3.5718829545426916</v>
      </c>
      <c r="M31" s="223">
        <v>2.1575883728403555</v>
      </c>
      <c r="N31" s="223">
        <v>0.53818714594893946</v>
      </c>
      <c r="O31" s="223">
        <v>-1.7841120165782574</v>
      </c>
      <c r="P31" s="223">
        <v>0.19733732004242091</v>
      </c>
      <c r="Q31" s="224">
        <v>-1.1559968884463407</v>
      </c>
      <c r="R31" s="224">
        <v>-1.5415346749220062</v>
      </c>
      <c r="S31" s="224">
        <v>0.88758852023986967</v>
      </c>
      <c r="T31" s="224">
        <v>-11.905735092694268</v>
      </c>
      <c r="U31" s="224">
        <v>-1.3809726146555106</v>
      </c>
      <c r="V31" s="224">
        <v>-5.2540780397748892E-2</v>
      </c>
      <c r="W31" s="224">
        <v>-2.5262065358925518</v>
      </c>
      <c r="X31" s="253">
        <v>-1.0341211137472575</v>
      </c>
      <c r="Y31" s="259">
        <v>-1.0950485952434676</v>
      </c>
      <c r="Z31" s="224">
        <v>0.60582525771977025</v>
      </c>
      <c r="AA31" s="225">
        <v>22</v>
      </c>
      <c r="AB31" s="237"/>
    </row>
    <row r="32" spans="1:28" x14ac:dyDescent="0.3">
      <c r="A32" s="226"/>
      <c r="B32" s="227">
        <v>-80</v>
      </c>
      <c r="C32" s="227">
        <v>0.57940741447163513</v>
      </c>
      <c r="D32" s="227">
        <v>0.53670892735331077</v>
      </c>
      <c r="E32" s="227">
        <v>-2.2465149546591681</v>
      </c>
      <c r="F32" s="227">
        <v>1.2484904368742418</v>
      </c>
      <c r="G32" s="227">
        <v>-6.3385683297341747E-2</v>
      </c>
      <c r="H32" s="227">
        <v>0.85193856012087421</v>
      </c>
      <c r="I32" s="227">
        <v>-0.11229314919524383</v>
      </c>
      <c r="J32" s="227">
        <v>-0.98807717382649518</v>
      </c>
      <c r="K32" s="227">
        <v>-1.1513494151658032</v>
      </c>
      <c r="L32" s="227">
        <v>-2.8828699022480522</v>
      </c>
      <c r="M32" s="227">
        <v>1.7488366230184464</v>
      </c>
      <c r="N32" s="227">
        <v>0.4687780896203792</v>
      </c>
      <c r="O32" s="227">
        <v>-1.0584594770101998</v>
      </c>
      <c r="P32" s="227">
        <v>0.29758047995758685</v>
      </c>
      <c r="Q32" s="218">
        <v>-0.79331597013633681</v>
      </c>
      <c r="R32" s="218">
        <v>-1.1124349182663231</v>
      </c>
      <c r="S32" s="218">
        <v>0.72032259849253866</v>
      </c>
      <c r="T32" s="218">
        <v>-8.8107410765308263</v>
      </c>
      <c r="U32" s="218">
        <v>-1.1452976474837617</v>
      </c>
      <c r="V32" s="218">
        <v>3.6778546278424251E-2</v>
      </c>
      <c r="W32" s="218">
        <v>-1.865005500263111</v>
      </c>
      <c r="X32" s="254">
        <v>-0.54988303245422998</v>
      </c>
      <c r="Y32" s="216">
        <v>-0.74049028292497532</v>
      </c>
      <c r="Z32" s="218">
        <v>0.45612014228420994</v>
      </c>
      <c r="AA32" s="228">
        <v>22</v>
      </c>
      <c r="AB32" s="237"/>
    </row>
    <row r="33" spans="1:28" x14ac:dyDescent="0.3">
      <c r="A33" s="226"/>
      <c r="B33" s="227">
        <v>-60</v>
      </c>
      <c r="C33" s="227">
        <v>0.55233639574829896</v>
      </c>
      <c r="D33" s="227">
        <v>0.4114035661496358</v>
      </c>
      <c r="E33" s="227">
        <v>-1.3203112135963515</v>
      </c>
      <c r="F33" s="227">
        <v>0.92829049811188358</v>
      </c>
      <c r="G33" s="227">
        <v>2.2693640289568124E-2</v>
      </c>
      <c r="H33" s="227">
        <v>0.43619951655736666</v>
      </c>
      <c r="I33" s="227">
        <v>3.7975501127014852E-2</v>
      </c>
      <c r="J33" s="227">
        <v>-1.1015592998652248</v>
      </c>
      <c r="K33" s="227">
        <v>-0.73691354976737677</v>
      </c>
      <c r="L33" s="227">
        <v>-1.9919185222792311</v>
      </c>
      <c r="M33" s="227">
        <v>1.4236091807957008</v>
      </c>
      <c r="N33" s="227">
        <v>0.12547021631313501</v>
      </c>
      <c r="O33" s="227">
        <v>-0.56480821458023134</v>
      </c>
      <c r="P33" s="227">
        <v>-0.12910899130434977</v>
      </c>
      <c r="Q33" s="218">
        <v>-0.54324475879624812</v>
      </c>
      <c r="R33" s="218">
        <v>-0.68829585243902935</v>
      </c>
      <c r="S33" s="218">
        <v>0.55350631631979708</v>
      </c>
      <c r="T33" s="218">
        <v>-5.7301631905422479</v>
      </c>
      <c r="U33" s="218">
        <v>-0.77938125108552025</v>
      </c>
      <c r="V33" s="218">
        <v>3.940558529831166E-2</v>
      </c>
      <c r="W33" s="218">
        <v>-1.2611653985569751</v>
      </c>
      <c r="X33" s="254">
        <v>-0.12077534304550269</v>
      </c>
      <c r="Y33" s="216">
        <v>-0.4743979622339809</v>
      </c>
      <c r="Z33" s="218">
        <v>0.30346748104977922</v>
      </c>
      <c r="AA33" s="228">
        <v>22</v>
      </c>
      <c r="AB33" s="237"/>
    </row>
    <row r="34" spans="1:28" x14ac:dyDescent="0.3">
      <c r="A34" s="226"/>
      <c r="B34" s="227">
        <v>-40</v>
      </c>
      <c r="C34" s="227">
        <v>0.38423400848041267</v>
      </c>
      <c r="D34" s="227">
        <v>0.38533754655949798</v>
      </c>
      <c r="E34" s="227">
        <v>-0.17974155900383029</v>
      </c>
      <c r="F34" s="227">
        <v>0.66740468981332957</v>
      </c>
      <c r="G34" s="227">
        <v>0.2386744921651163</v>
      </c>
      <c r="H34" s="227">
        <v>0.2028632392694554</v>
      </c>
      <c r="I34" s="227">
        <v>0.21682786004190446</v>
      </c>
      <c r="J34" s="227">
        <v>-0.60458583408238264</v>
      </c>
      <c r="K34" s="227">
        <v>-0.19556712280370461</v>
      </c>
      <c r="L34" s="227">
        <v>-0.72697755774322514</v>
      </c>
      <c r="M34" s="227">
        <v>1.2144288166368002</v>
      </c>
      <c r="N34" s="227">
        <v>-8.3290867594272192E-2</v>
      </c>
      <c r="O34" s="227">
        <v>0.43954235106165751</v>
      </c>
      <c r="P34" s="227">
        <v>8.39733276776259E-2</v>
      </c>
      <c r="Q34" s="218">
        <v>-0.17085610712676857</v>
      </c>
      <c r="R34" s="218">
        <v>-0.36709112130081556</v>
      </c>
      <c r="S34" s="218">
        <v>0.40152814010851251</v>
      </c>
      <c r="T34" s="218">
        <v>-4.0484470394531158</v>
      </c>
      <c r="U34" s="218">
        <v>-0.66412792284144118</v>
      </c>
      <c r="V34" s="218">
        <v>0.15368178266341548</v>
      </c>
      <c r="W34" s="218">
        <v>-0.68057972952244872</v>
      </c>
      <c r="X34" s="254">
        <v>-1.1651268387919078E-2</v>
      </c>
      <c r="Y34" s="216">
        <v>-0.15201908524464522</v>
      </c>
      <c r="Z34" s="218">
        <v>0.21150854592071722</v>
      </c>
      <c r="AA34" s="228">
        <v>22</v>
      </c>
      <c r="AB34" s="237"/>
    </row>
    <row r="35" spans="1:28" x14ac:dyDescent="0.3">
      <c r="A35" s="226"/>
      <c r="B35" s="227">
        <v>-20</v>
      </c>
      <c r="C35" s="227">
        <v>1.8788169293465879</v>
      </c>
      <c r="D35" s="227">
        <v>0.58193191504048813</v>
      </c>
      <c r="E35" s="227">
        <v>1.942532712206501</v>
      </c>
      <c r="F35" s="227">
        <v>1.3256470461163798</v>
      </c>
      <c r="G35" s="227">
        <v>0.88661703288305205</v>
      </c>
      <c r="H35" s="227">
        <v>0.27164519957634231</v>
      </c>
      <c r="I35" s="227">
        <v>0.56391577168662577</v>
      </c>
      <c r="J35" s="227">
        <v>1.5372263434471698</v>
      </c>
      <c r="K35" s="227">
        <v>1.005714332430909</v>
      </c>
      <c r="L35" s="227">
        <v>2.1348907624111706</v>
      </c>
      <c r="M35" s="227">
        <v>1.1745145220092599</v>
      </c>
      <c r="N35" s="227">
        <v>1.2643126433728398</v>
      </c>
      <c r="O35" s="227">
        <v>2.4615853980934652</v>
      </c>
      <c r="P35" s="227">
        <v>1.7041337185578211</v>
      </c>
      <c r="Q35" s="218">
        <v>1.1361931123930107</v>
      </c>
      <c r="R35" s="218">
        <v>4.6766912784641077</v>
      </c>
      <c r="S35" s="218">
        <v>0.86735473938333763</v>
      </c>
      <c r="T35" s="218">
        <v>0.5284257370995411</v>
      </c>
      <c r="U35" s="218">
        <v>2.349514036760461</v>
      </c>
      <c r="V35" s="218">
        <v>0.36690978311094657</v>
      </c>
      <c r="W35" s="218">
        <v>0.83328383739935352</v>
      </c>
      <c r="X35" s="254">
        <v>2.8534240459291591</v>
      </c>
      <c r="Y35" s="216">
        <v>1.4702400408053875</v>
      </c>
      <c r="Z35" s="218">
        <v>0.21612886863786385</v>
      </c>
      <c r="AA35" s="228">
        <v>22</v>
      </c>
      <c r="AB35" s="237"/>
    </row>
    <row r="36" spans="1:28" x14ac:dyDescent="0.3">
      <c r="A36" s="226"/>
      <c r="B36" s="227">
        <v>0</v>
      </c>
      <c r="C36" s="227">
        <v>3.9357787650936111</v>
      </c>
      <c r="D36" s="227">
        <v>1.0410708680235716</v>
      </c>
      <c r="E36" s="227">
        <v>5.2018122842053964</v>
      </c>
      <c r="F36" s="227">
        <v>2.957509398763186</v>
      </c>
      <c r="G36" s="227">
        <v>2.007213361358807</v>
      </c>
      <c r="H36" s="227">
        <v>0.72482254747636288</v>
      </c>
      <c r="I36" s="227">
        <v>1.794240350276906</v>
      </c>
      <c r="J36" s="227">
        <v>7.8576593286984462</v>
      </c>
      <c r="K36" s="227">
        <v>4.3116308006227273</v>
      </c>
      <c r="L36" s="227">
        <v>7.6340722638365381</v>
      </c>
      <c r="M36" s="227">
        <v>1.1878193063239277</v>
      </c>
      <c r="N36" s="227">
        <v>8.6974885991043944</v>
      </c>
      <c r="O36" s="227">
        <v>14.888848381916869</v>
      </c>
      <c r="P36" s="227">
        <v>4.9082410027572356</v>
      </c>
      <c r="Q36" s="218">
        <v>2.4944991640508207</v>
      </c>
      <c r="R36" s="218">
        <v>14.776037718711375</v>
      </c>
      <c r="S36" s="218">
        <v>1.8552128847566884</v>
      </c>
      <c r="T36" s="218">
        <v>13.290180697418835</v>
      </c>
      <c r="U36" s="218">
        <v>17.514112829018941</v>
      </c>
      <c r="V36" s="218">
        <v>0.84984712293358866</v>
      </c>
      <c r="W36" s="218">
        <v>3.2315909935980516</v>
      </c>
      <c r="X36" s="254">
        <v>12.851064854596993</v>
      </c>
      <c r="Y36" s="216">
        <v>6.0913978874337849</v>
      </c>
      <c r="Z36" s="218">
        <v>1.1329027440722101</v>
      </c>
      <c r="AA36" s="228">
        <v>22</v>
      </c>
      <c r="AB36" s="237"/>
    </row>
    <row r="37" spans="1:28" x14ac:dyDescent="0.3">
      <c r="A37" s="226"/>
      <c r="B37" s="227">
        <v>20</v>
      </c>
      <c r="C37" s="227">
        <v>6.7952658223679743</v>
      </c>
      <c r="D37" s="227">
        <v>2.0805714881193622</v>
      </c>
      <c r="E37" s="227">
        <v>8.8989893445802455</v>
      </c>
      <c r="F37" s="227">
        <v>4.8753333730331576</v>
      </c>
      <c r="G37" s="227">
        <v>2.9994731945607938</v>
      </c>
      <c r="H37" s="227">
        <v>1.4531277196195775</v>
      </c>
      <c r="I37" s="227">
        <v>3.4696540916599505</v>
      </c>
      <c r="J37" s="227">
        <v>14.360055018486195</v>
      </c>
      <c r="K37" s="227">
        <v>8.5325519149535953</v>
      </c>
      <c r="L37" s="227">
        <v>12.807729169566509</v>
      </c>
      <c r="M37" s="227">
        <v>1.6039625803086941</v>
      </c>
      <c r="N37" s="227">
        <v>16.760151292205062</v>
      </c>
      <c r="O37" s="227">
        <v>30.576730672551079</v>
      </c>
      <c r="P37" s="227">
        <v>9.0140118928951587</v>
      </c>
      <c r="Q37" s="218">
        <v>3.8955192424903227</v>
      </c>
      <c r="R37" s="218">
        <v>25.109776800600038</v>
      </c>
      <c r="S37" s="218">
        <v>2.6587188045483026</v>
      </c>
      <c r="T37" s="218">
        <v>46.656065433186662</v>
      </c>
      <c r="U37" s="218">
        <v>33.242315901323018</v>
      </c>
      <c r="V37" s="218">
        <v>1.3923306805403464</v>
      </c>
      <c r="W37" s="218">
        <v>5.5624602950490809</v>
      </c>
      <c r="X37" s="254">
        <v>21.638394637310022</v>
      </c>
      <c r="Y37" s="216">
        <v>12.017417698634324</v>
      </c>
      <c r="Z37" s="218">
        <v>2.622666439163325</v>
      </c>
      <c r="AA37" s="228">
        <v>22</v>
      </c>
      <c r="AB37" s="237"/>
    </row>
    <row r="38" spans="1:28" x14ac:dyDescent="0.3">
      <c r="A38" s="226"/>
      <c r="B38" s="227">
        <v>40</v>
      </c>
      <c r="C38" s="227">
        <v>9.5530180170173065</v>
      </c>
      <c r="D38" s="227">
        <v>6.5350357629972384</v>
      </c>
      <c r="E38" s="227">
        <v>12.949029943366471</v>
      </c>
      <c r="F38" s="227">
        <v>7.7127678326058593</v>
      </c>
      <c r="G38" s="227">
        <v>4.7461008057939722</v>
      </c>
      <c r="H38" s="227">
        <v>2.5823707168008543</v>
      </c>
      <c r="I38" s="227">
        <v>5.7735012533674066</v>
      </c>
      <c r="J38" s="227">
        <v>20.281996092503725</v>
      </c>
      <c r="K38" s="227">
        <v>12.86041065686037</v>
      </c>
      <c r="L38" s="227">
        <v>25.086379981565436</v>
      </c>
      <c r="M38" s="227">
        <v>2.076281519574227</v>
      </c>
      <c r="N38" s="227">
        <v>26.523335574095242</v>
      </c>
      <c r="O38" s="227">
        <v>49.401448143724188</v>
      </c>
      <c r="P38" s="227">
        <v>11.405677231813542</v>
      </c>
      <c r="Q38" s="218">
        <v>9.4277623293882105</v>
      </c>
      <c r="R38" s="218">
        <v>35.845951925941804</v>
      </c>
      <c r="S38" s="218">
        <v>4.3093456828667227</v>
      </c>
      <c r="T38" s="218">
        <v>94.892934106238386</v>
      </c>
      <c r="U38" s="218">
        <v>48.968451649353668</v>
      </c>
      <c r="V38" s="218">
        <v>2.2075884563787507</v>
      </c>
      <c r="W38" s="218">
        <v>7.9134834381488375</v>
      </c>
      <c r="X38" s="254">
        <v>31.468370852102922</v>
      </c>
      <c r="Y38" s="216">
        <v>19.660056453295685</v>
      </c>
      <c r="Z38" s="218">
        <v>4.7119292015927767</v>
      </c>
      <c r="AA38" s="228">
        <v>22</v>
      </c>
      <c r="AB38" s="237"/>
    </row>
    <row r="39" spans="1:28" x14ac:dyDescent="0.3">
      <c r="A39" s="226"/>
      <c r="B39" s="227">
        <v>60</v>
      </c>
      <c r="C39" s="227">
        <v>19.495946334558305</v>
      </c>
      <c r="D39" s="227">
        <v>39.878823506560273</v>
      </c>
      <c r="E39" s="227">
        <v>21.851584504999355</v>
      </c>
      <c r="F39" s="227">
        <v>10.684744013997802</v>
      </c>
      <c r="G39" s="227">
        <v>7.7893962864331963</v>
      </c>
      <c r="H39" s="227">
        <v>4.4107519788470064</v>
      </c>
      <c r="I39" s="227">
        <v>11.210122917555308</v>
      </c>
      <c r="J39" s="227">
        <v>40.000494583558854</v>
      </c>
      <c r="K39" s="227">
        <v>17.13251179810652</v>
      </c>
      <c r="L39" s="227">
        <v>101.0418040291605</v>
      </c>
      <c r="M39" s="227">
        <v>5.636782677258064</v>
      </c>
      <c r="N39" s="227">
        <v>47.467251672513235</v>
      </c>
      <c r="O39" s="227">
        <v>91.631608174501693</v>
      </c>
      <c r="P39" s="227">
        <v>18.94543239066838</v>
      </c>
      <c r="Q39" s="218">
        <v>31.657695103918318</v>
      </c>
      <c r="R39" s="218">
        <v>43.454411483984053</v>
      </c>
      <c r="S39" s="218">
        <v>7.9370377706556123</v>
      </c>
      <c r="T39" s="218">
        <v>139.99752566784676</v>
      </c>
      <c r="U39" s="218">
        <v>63.410520608046141</v>
      </c>
      <c r="V39" s="218">
        <v>2.872667168246922</v>
      </c>
      <c r="W39" s="218">
        <v>9.9738261728534727</v>
      </c>
      <c r="X39" s="254">
        <v>40.067575276942719</v>
      </c>
      <c r="Y39" s="216">
        <v>35.297659732782385</v>
      </c>
      <c r="Z39" s="218">
        <v>7.6145729932805066</v>
      </c>
      <c r="AA39" s="228">
        <v>22</v>
      </c>
      <c r="AB39" s="237"/>
    </row>
    <row r="40" spans="1:28" ht="16.2" thickBot="1" x14ac:dyDescent="0.35">
      <c r="A40" s="229"/>
      <c r="B40" s="230">
        <v>80</v>
      </c>
      <c r="C40" s="230">
        <v>62.105751199353918</v>
      </c>
      <c r="D40" s="230">
        <v>134.81349256162005</v>
      </c>
      <c r="E40" s="230">
        <v>57.555487718039053</v>
      </c>
      <c r="F40" s="230">
        <v>17.669346480522552</v>
      </c>
      <c r="G40" s="230">
        <v>48.318671912337294</v>
      </c>
      <c r="H40" s="230">
        <v>10.212814966340408</v>
      </c>
      <c r="I40" s="230">
        <v>39.837117204214707</v>
      </c>
      <c r="J40" s="230">
        <v>100.81843801784169</v>
      </c>
      <c r="K40" s="230">
        <v>33.599263498857844</v>
      </c>
      <c r="L40" s="230">
        <v>318.12862060189406</v>
      </c>
      <c r="M40" s="230">
        <v>27.016791029925006</v>
      </c>
      <c r="N40" s="230">
        <v>99.08729922948082</v>
      </c>
      <c r="O40" s="230">
        <v>235.49537446407376</v>
      </c>
      <c r="P40" s="230">
        <v>30.537950276564636</v>
      </c>
      <c r="Q40" s="231">
        <v>86.469110888854445</v>
      </c>
      <c r="R40" s="231">
        <v>59.349084984497239</v>
      </c>
      <c r="S40" s="231">
        <v>16.686124613020041</v>
      </c>
      <c r="T40" s="231">
        <v>184.99325059123808</v>
      </c>
      <c r="U40" s="231">
        <v>73.923898200606857</v>
      </c>
      <c r="V40" s="231">
        <v>3.2422039903777566</v>
      </c>
      <c r="W40" s="231">
        <v>26.014733829729956</v>
      </c>
      <c r="X40" s="255">
        <v>47.956620684674952</v>
      </c>
      <c r="Y40" s="261">
        <v>77.901429406548417</v>
      </c>
      <c r="Z40" s="231">
        <v>16.746302041859472</v>
      </c>
      <c r="AA40" s="232">
        <v>22</v>
      </c>
      <c r="AB40" s="237"/>
    </row>
    <row r="41" spans="1:28" ht="16.2" thickBot="1" x14ac:dyDescent="0.35">
      <c r="A41" s="233"/>
      <c r="B41" s="234"/>
      <c r="C41" s="234"/>
      <c r="D41" s="234"/>
      <c r="E41" s="234"/>
      <c r="F41" s="234"/>
      <c r="G41" s="234"/>
      <c r="H41" s="234"/>
      <c r="I41" s="234"/>
      <c r="J41" s="234"/>
      <c r="K41" s="234"/>
      <c r="L41" s="234"/>
      <c r="M41" s="234"/>
      <c r="N41" s="234"/>
      <c r="O41" s="234"/>
      <c r="P41" s="234"/>
      <c r="Q41" s="235"/>
      <c r="R41" s="235"/>
      <c r="S41" s="235"/>
      <c r="T41" s="235"/>
      <c r="U41" s="235"/>
      <c r="V41" s="235"/>
      <c r="W41" s="235"/>
      <c r="X41" s="256"/>
      <c r="Y41" s="262"/>
      <c r="Z41" s="235"/>
      <c r="AA41" s="236"/>
      <c r="AB41" s="237"/>
    </row>
    <row r="42" spans="1:28" x14ac:dyDescent="0.3">
      <c r="A42" s="222" t="s">
        <v>155</v>
      </c>
      <c r="B42" s="223">
        <v>-100</v>
      </c>
      <c r="C42" s="223">
        <v>-1.4371460577926474</v>
      </c>
      <c r="D42" s="223">
        <v>0.44835171739694668</v>
      </c>
      <c r="E42" s="223">
        <v>-7.7391254118706039</v>
      </c>
      <c r="F42" s="223">
        <v>-0.70095900447139736</v>
      </c>
      <c r="G42" s="223">
        <v>-2.3067797060441473</v>
      </c>
      <c r="H42" s="223">
        <v>-3.6703077114468359E-2</v>
      </c>
      <c r="I42" s="223">
        <v>-7.1449242159702262</v>
      </c>
      <c r="J42" s="223">
        <v>-1.8422709278719673</v>
      </c>
      <c r="K42" s="223">
        <v>-19.829821430062577</v>
      </c>
      <c r="L42" s="223">
        <v>-10.9607573474423</v>
      </c>
      <c r="M42" s="223">
        <v>0.77883245561288184</v>
      </c>
      <c r="N42" s="223">
        <v>-1.2737028888591888</v>
      </c>
      <c r="O42" s="223">
        <v>-24.928002335664772</v>
      </c>
      <c r="P42" s="223">
        <v>-4.9258939108587724E-2</v>
      </c>
      <c r="Q42" s="224">
        <v>-1.2286567366041781</v>
      </c>
      <c r="R42" s="224">
        <v>-2.9473993610115667</v>
      </c>
      <c r="S42" s="224">
        <v>0.51911711560256102</v>
      </c>
      <c r="T42" s="224">
        <v>-9.1580089580485229</v>
      </c>
      <c r="U42" s="224">
        <v>-1.9345908688136058</v>
      </c>
      <c r="V42" s="224">
        <v>-0.58033141410926903</v>
      </c>
      <c r="W42" s="224">
        <v>-3.5651075188924195</v>
      </c>
      <c r="X42" s="253">
        <v>-4.5944853260160379</v>
      </c>
      <c r="Y42" s="259">
        <v>-4.5687150107798224</v>
      </c>
      <c r="Z42" s="224">
        <v>1.4206574120893127</v>
      </c>
      <c r="AA42" s="225">
        <v>22</v>
      </c>
      <c r="AB42" s="237"/>
    </row>
    <row r="43" spans="1:28" x14ac:dyDescent="0.3">
      <c r="A43" s="226"/>
      <c r="B43" s="227">
        <v>-80</v>
      </c>
      <c r="C43" s="227">
        <v>-0.96033800823170068</v>
      </c>
      <c r="D43" s="227">
        <v>0.2075818385863466</v>
      </c>
      <c r="E43" s="227">
        <v>-6.1962633984950637</v>
      </c>
      <c r="F43" s="227">
        <v>-0.48072689565271698</v>
      </c>
      <c r="G43" s="227">
        <v>-2.3067797060441473</v>
      </c>
      <c r="H43" s="227">
        <v>6.8869816902798045E-2</v>
      </c>
      <c r="I43" s="227">
        <v>-5.6152857196925181</v>
      </c>
      <c r="J43" s="227">
        <v>-1.4984585676627196</v>
      </c>
      <c r="K43" s="227">
        <v>-13.507781867671165</v>
      </c>
      <c r="L43" s="227">
        <v>-9.0908587317503873</v>
      </c>
      <c r="M43" s="227">
        <v>0.32229960616275949</v>
      </c>
      <c r="N43" s="227">
        <v>-1.0118951181398201</v>
      </c>
      <c r="O43" s="227">
        <v>-10.150013480496444</v>
      </c>
      <c r="P43" s="227">
        <v>8.2098231847646443E-3</v>
      </c>
      <c r="Q43" s="218">
        <v>-0.92596676159529556</v>
      </c>
      <c r="R43" s="218">
        <v>-2.368156115137205</v>
      </c>
      <c r="S43" s="218">
        <v>0.39162268316143906</v>
      </c>
      <c r="T43" s="218">
        <v>-7.2678686866767395</v>
      </c>
      <c r="U43" s="218">
        <v>-1.5710630813741495</v>
      </c>
      <c r="V43" s="218">
        <v>-0.33614581140329192</v>
      </c>
      <c r="W43" s="218">
        <v>-2.5857393196617986</v>
      </c>
      <c r="X43" s="254">
        <v>-3.5201286146186583</v>
      </c>
      <c r="Y43" s="216">
        <v>-3.1088584598320779</v>
      </c>
      <c r="Z43" s="218">
        <v>0.82757778580539021</v>
      </c>
      <c r="AA43" s="228">
        <v>22</v>
      </c>
      <c r="AB43" s="237"/>
    </row>
    <row r="44" spans="1:28" x14ac:dyDescent="0.3">
      <c r="A44" s="226"/>
      <c r="B44" s="227">
        <v>-60</v>
      </c>
      <c r="C44" s="227">
        <v>-0.71700457523984007</v>
      </c>
      <c r="D44" s="227">
        <v>0.123359335068964</v>
      </c>
      <c r="E44" s="227">
        <v>-4.5989979634136979</v>
      </c>
      <c r="F44" s="227">
        <v>-0.66312177637347947</v>
      </c>
      <c r="G44" s="227">
        <v>-1.724236707609627</v>
      </c>
      <c r="H44" s="227">
        <v>-6.2683906023871361E-2</v>
      </c>
      <c r="I44" s="227">
        <v>-4.3195139817829462</v>
      </c>
      <c r="J44" s="227">
        <v>-1.3388733238383439</v>
      </c>
      <c r="K44" s="227">
        <v>-9.8733265361892251</v>
      </c>
      <c r="L44" s="227">
        <v>-6.2198657196436136</v>
      </c>
      <c r="M44" s="227">
        <v>0.21043857192858678</v>
      </c>
      <c r="N44" s="227">
        <v>-0.80094977371449372</v>
      </c>
      <c r="O44" s="227">
        <v>-7.7578438999423955</v>
      </c>
      <c r="P44" s="227">
        <v>-0.23972683699512706</v>
      </c>
      <c r="Q44" s="218">
        <v>-0.65167828809752948</v>
      </c>
      <c r="R44" s="218">
        <v>-1.8519555070142562</v>
      </c>
      <c r="S44" s="218">
        <v>0.1681646994205479</v>
      </c>
      <c r="T44" s="218">
        <v>-5.069214805748067</v>
      </c>
      <c r="U44" s="218">
        <v>-1.1808713095255536</v>
      </c>
      <c r="V44" s="218">
        <v>-0.31025410215841692</v>
      </c>
      <c r="W44" s="218">
        <v>-1.8231448576506535</v>
      </c>
      <c r="X44" s="254">
        <v>-2.3264308873674495</v>
      </c>
      <c r="Y44" s="216">
        <v>-2.3194423705413856</v>
      </c>
      <c r="Z44" s="218">
        <v>0.59597289019824529</v>
      </c>
      <c r="AA44" s="228">
        <v>22</v>
      </c>
      <c r="AB44" s="237"/>
    </row>
    <row r="45" spans="1:28" x14ac:dyDescent="0.3">
      <c r="A45" s="226"/>
      <c r="B45" s="227">
        <v>-40</v>
      </c>
      <c r="C45" s="227">
        <v>-2.3598413187978036</v>
      </c>
      <c r="D45" s="227">
        <v>-0.19787589974738659</v>
      </c>
      <c r="E45" s="227">
        <v>-3.5109295292971896</v>
      </c>
      <c r="F45" s="227">
        <v>-0.95563269246850213</v>
      </c>
      <c r="G45" s="227">
        <v>-1.5544540912505669</v>
      </c>
      <c r="H45" s="227">
        <v>-0.41115693809595305</v>
      </c>
      <c r="I45" s="227">
        <v>-2.7737610268229211</v>
      </c>
      <c r="J45" s="227">
        <v>-1.6832723866159049</v>
      </c>
      <c r="K45" s="227">
        <v>-8.1126532488837029</v>
      </c>
      <c r="L45" s="227">
        <v>-7.8289001683983299</v>
      </c>
      <c r="M45" s="227">
        <v>8.5294038396710847E-2</v>
      </c>
      <c r="N45" s="227">
        <v>-1.6516912376557027</v>
      </c>
      <c r="O45" s="227">
        <v>-4.9387563045356648</v>
      </c>
      <c r="P45" s="227">
        <v>-0.7449046236309772</v>
      </c>
      <c r="Q45" s="218">
        <v>-3.3342584650721356</v>
      </c>
      <c r="R45" s="218">
        <v>-1.4974186927290871</v>
      </c>
      <c r="S45" s="218">
        <v>-1.462301734091721</v>
      </c>
      <c r="T45" s="218">
        <v>-3.6195963710993473</v>
      </c>
      <c r="U45" s="218">
        <v>-1.1866793061295249</v>
      </c>
      <c r="V45" s="218">
        <v>-0.21159776175984113</v>
      </c>
      <c r="W45" s="218">
        <v>-1.4517794910993596</v>
      </c>
      <c r="X45" s="254">
        <v>-2.2125536770587337</v>
      </c>
      <c r="Y45" s="216">
        <v>-2.3461236784928929</v>
      </c>
      <c r="Z45" s="218">
        <v>0.47150317421503679</v>
      </c>
      <c r="AA45" s="228">
        <v>22</v>
      </c>
      <c r="AB45" s="237"/>
    </row>
    <row r="46" spans="1:28" x14ac:dyDescent="0.3">
      <c r="A46" s="226"/>
      <c r="B46" s="227">
        <v>-20</v>
      </c>
      <c r="C46" s="227">
        <v>-3.2793997427545238</v>
      </c>
      <c r="D46" s="227">
        <v>-0.36569469303205432</v>
      </c>
      <c r="E46" s="227">
        <v>-2.8203879147493707</v>
      </c>
      <c r="F46" s="227">
        <v>-1.594984926405526</v>
      </c>
      <c r="G46" s="227">
        <v>-1.3295864624936691</v>
      </c>
      <c r="H46" s="227">
        <v>-0.65653143245756174</v>
      </c>
      <c r="I46" s="227">
        <v>-1.7097904460331932</v>
      </c>
      <c r="J46" s="227">
        <v>-3.0890307471489558</v>
      </c>
      <c r="K46" s="227">
        <v>-5.7228117646808405</v>
      </c>
      <c r="L46" s="227">
        <v>-5.7442158444415732</v>
      </c>
      <c r="M46" s="227">
        <v>-0.10836537812095556</v>
      </c>
      <c r="N46" s="227">
        <v>-2.7738775837000911</v>
      </c>
      <c r="O46" s="227">
        <v>-4.2549085167280891</v>
      </c>
      <c r="P46" s="227">
        <v>-1.3228761758384073</v>
      </c>
      <c r="Q46" s="218">
        <v>-0.76061555416756432</v>
      </c>
      <c r="R46" s="218">
        <v>-2.6771274585723437</v>
      </c>
      <c r="S46" s="218">
        <v>-0.65894971892508181</v>
      </c>
      <c r="T46" s="218">
        <v>-1.6666656695773663</v>
      </c>
      <c r="U46" s="218">
        <v>-2.2561426807970903</v>
      </c>
      <c r="V46" s="218">
        <v>-8.883534723672655E-2</v>
      </c>
      <c r="W46" s="218">
        <v>-1.025141139759036</v>
      </c>
      <c r="X46" s="254">
        <v>-3.5011490795672056</v>
      </c>
      <c r="Y46" s="216">
        <v>-2.1548676489630556</v>
      </c>
      <c r="Z46" s="218">
        <v>0.34991227301827521</v>
      </c>
      <c r="AA46" s="228">
        <v>22</v>
      </c>
      <c r="AB46" s="237"/>
    </row>
    <row r="47" spans="1:28" x14ac:dyDescent="0.3">
      <c r="A47" s="226"/>
      <c r="B47" s="227">
        <v>0</v>
      </c>
      <c r="C47" s="227">
        <v>1.4389385586910672</v>
      </c>
      <c r="D47" s="227">
        <v>0.41766843399929932</v>
      </c>
      <c r="E47" s="227">
        <v>2.069716202526692</v>
      </c>
      <c r="F47" s="227">
        <v>0.5195343227526904</v>
      </c>
      <c r="G47" s="227">
        <v>1.0949091637376875</v>
      </c>
      <c r="H47" s="227">
        <v>6.8457423916839913E-2</v>
      </c>
      <c r="I47" s="227">
        <v>0.58012221900663208</v>
      </c>
      <c r="J47" s="227">
        <v>1.5436352875433601</v>
      </c>
      <c r="K47" s="227">
        <v>0.53726731556633867</v>
      </c>
      <c r="L47" s="227">
        <v>2.2786602996385623</v>
      </c>
      <c r="M47" s="227">
        <v>0.65788271438116674</v>
      </c>
      <c r="N47" s="227">
        <v>2.1030285605425494</v>
      </c>
      <c r="O47" s="227">
        <v>2.8826712002592183</v>
      </c>
      <c r="P47" s="227">
        <v>2.3633344341209117</v>
      </c>
      <c r="Q47" s="218">
        <v>1.7756774369415667</v>
      </c>
      <c r="R47" s="218">
        <v>7.7704732412606923</v>
      </c>
      <c r="S47" s="218">
        <v>1.0601687572164977</v>
      </c>
      <c r="T47" s="218">
        <v>0.84396271075899287</v>
      </c>
      <c r="U47" s="218">
        <v>8.104267261304587</v>
      </c>
      <c r="V47" s="218">
        <v>0.49819219857380326</v>
      </c>
      <c r="W47" s="218">
        <v>1.9466454330386416</v>
      </c>
      <c r="X47" s="254">
        <v>5.2049937035044298</v>
      </c>
      <c r="Y47" s="216">
        <v>2.0800094036037375</v>
      </c>
      <c r="Z47" s="218">
        <v>0.46975565436453459</v>
      </c>
      <c r="AA47" s="228">
        <v>22</v>
      </c>
      <c r="AB47" s="237"/>
    </row>
    <row r="48" spans="1:28" x14ac:dyDescent="0.3">
      <c r="A48" s="226"/>
      <c r="B48" s="227">
        <v>20</v>
      </c>
      <c r="C48" s="227">
        <v>5.2538509969641165</v>
      </c>
      <c r="D48" s="227">
        <v>1.6406165804475867</v>
      </c>
      <c r="E48" s="227">
        <v>6.8147444031507636</v>
      </c>
      <c r="F48" s="227">
        <v>3.6134557306755442</v>
      </c>
      <c r="G48" s="227">
        <v>2.9889284877063749</v>
      </c>
      <c r="H48" s="227">
        <v>1.1349086155124801</v>
      </c>
      <c r="I48" s="227">
        <v>2.9026770182518753</v>
      </c>
      <c r="J48" s="227">
        <v>7.911204135531233</v>
      </c>
      <c r="K48" s="227">
        <v>7.8415246451597689</v>
      </c>
      <c r="L48" s="227">
        <v>10.10979007261499</v>
      </c>
      <c r="M48" s="227">
        <v>0.95221706612229995</v>
      </c>
      <c r="N48" s="227">
        <v>12.031379336879256</v>
      </c>
      <c r="O48" s="227">
        <v>16.865865378321235</v>
      </c>
      <c r="P48" s="227">
        <v>6.5284513965248339</v>
      </c>
      <c r="Q48" s="218">
        <v>4.5920948265165009</v>
      </c>
      <c r="R48" s="218">
        <v>19.909614023334591</v>
      </c>
      <c r="S48" s="218">
        <v>3.0493560848731418</v>
      </c>
      <c r="T48" s="218">
        <v>4.9297903860444734</v>
      </c>
      <c r="U48" s="218">
        <v>24.103449906325192</v>
      </c>
      <c r="V48" s="218">
        <v>1.2236064662103896</v>
      </c>
      <c r="W48" s="218">
        <v>4.7379311648846452</v>
      </c>
      <c r="X48" s="254">
        <v>16.885459684109009</v>
      </c>
      <c r="Y48" s="216">
        <v>7.546405291189104</v>
      </c>
      <c r="Z48" s="218">
        <v>1.3924064589610006</v>
      </c>
      <c r="AA48" s="228">
        <v>22</v>
      </c>
      <c r="AB48" s="237"/>
    </row>
    <row r="49" spans="1:29" x14ac:dyDescent="0.3">
      <c r="A49" s="226"/>
      <c r="B49" s="227">
        <v>40</v>
      </c>
      <c r="C49" s="227">
        <v>9.0445646818915613</v>
      </c>
      <c r="D49" s="227">
        <v>3.716434966311053</v>
      </c>
      <c r="E49" s="227">
        <v>11.215217725074396</v>
      </c>
      <c r="F49" s="227">
        <v>6.6215159640650425</v>
      </c>
      <c r="G49" s="227">
        <v>5.9129622630653813</v>
      </c>
      <c r="H49" s="227">
        <v>2.3110566583372112</v>
      </c>
      <c r="I49" s="227">
        <v>5.6537125676985074</v>
      </c>
      <c r="J49" s="227">
        <v>16.055919068211033</v>
      </c>
      <c r="K49" s="227">
        <v>14.289148185327894</v>
      </c>
      <c r="L49" s="227">
        <v>17.810859165206736</v>
      </c>
      <c r="M49" s="227">
        <v>1.5066283198378374</v>
      </c>
      <c r="N49" s="227">
        <v>21.651877576223182</v>
      </c>
      <c r="O49" s="227">
        <v>31.981237665038915</v>
      </c>
      <c r="P49" s="227">
        <v>10.215756649575455</v>
      </c>
      <c r="Q49" s="218">
        <v>7.9473626214735731</v>
      </c>
      <c r="R49" s="218">
        <v>32.423889709255995</v>
      </c>
      <c r="S49" s="218">
        <v>5.4489018366592754</v>
      </c>
      <c r="T49" s="218">
        <v>17.165024834288641</v>
      </c>
      <c r="U49" s="218">
        <v>40.412040370430063</v>
      </c>
      <c r="V49" s="218">
        <v>1.8293831807844496</v>
      </c>
      <c r="W49" s="218">
        <v>7.5533988275758492</v>
      </c>
      <c r="X49" s="254">
        <v>28.011780754953755</v>
      </c>
      <c r="Y49" s="216">
        <v>13.580848799603901</v>
      </c>
      <c r="Z49" s="218">
        <v>2.360509945340151</v>
      </c>
      <c r="AA49" s="228">
        <v>22</v>
      </c>
      <c r="AB49" s="237"/>
    </row>
    <row r="50" spans="1:29" x14ac:dyDescent="0.3">
      <c r="A50" s="226"/>
      <c r="B50" s="227">
        <v>60</v>
      </c>
      <c r="C50" s="227">
        <v>19.06918431978119</v>
      </c>
      <c r="D50" s="227">
        <v>17.70926693022237</v>
      </c>
      <c r="E50" s="227">
        <v>21.68644548707227</v>
      </c>
      <c r="F50" s="227">
        <v>8.7374903118580001</v>
      </c>
      <c r="G50" s="227">
        <v>8.5396877719781408</v>
      </c>
      <c r="H50" s="227">
        <v>4.6019059622161906</v>
      </c>
      <c r="I50" s="227">
        <v>10.957451012964832</v>
      </c>
      <c r="J50" s="227">
        <v>28.85852831037791</v>
      </c>
      <c r="K50" s="227">
        <v>29.937682839710799</v>
      </c>
      <c r="L50" s="227">
        <v>54.502790658293229</v>
      </c>
      <c r="M50" s="227">
        <v>3.4879669637956616</v>
      </c>
      <c r="N50" s="227">
        <v>37.619476706783395</v>
      </c>
      <c r="O50" s="227">
        <v>70.610848035734151</v>
      </c>
      <c r="P50" s="227">
        <v>14.865253179880485</v>
      </c>
      <c r="Q50" s="218">
        <v>18.886220381563206</v>
      </c>
      <c r="R50" s="218">
        <v>42.867121117363695</v>
      </c>
      <c r="S50" s="218">
        <v>8.8556079078010814</v>
      </c>
      <c r="T50" s="218">
        <v>56.448596705030162</v>
      </c>
      <c r="U50" s="218">
        <v>55.839135349959527</v>
      </c>
      <c r="V50" s="218">
        <v>2.6213123566535601</v>
      </c>
      <c r="W50" s="218">
        <v>12.749059397744649</v>
      </c>
      <c r="X50" s="254">
        <v>37.855257797548042</v>
      </c>
      <c r="Y50" s="216">
        <v>25.786649522924208</v>
      </c>
      <c r="Z50" s="218">
        <v>4.2443279035070516</v>
      </c>
      <c r="AA50" s="228">
        <v>22</v>
      </c>
      <c r="AB50" s="237"/>
    </row>
    <row r="51" spans="1:29" ht="16.2" thickBot="1" x14ac:dyDescent="0.35">
      <c r="A51" s="229"/>
      <c r="B51" s="230">
        <v>80</v>
      </c>
      <c r="C51" s="230">
        <v>63.317329766518341</v>
      </c>
      <c r="D51" s="230">
        <v>77.306856272967295</v>
      </c>
      <c r="E51" s="230">
        <v>52.801862204540697</v>
      </c>
      <c r="F51" s="230">
        <v>16.507705790678873</v>
      </c>
      <c r="G51" s="230">
        <v>30.238660438690793</v>
      </c>
      <c r="H51" s="230">
        <v>8.3938698539087735</v>
      </c>
      <c r="I51" s="230">
        <v>41.201899812238125</v>
      </c>
      <c r="J51" s="230">
        <v>65.384190213911012</v>
      </c>
      <c r="K51" s="230">
        <v>69.406038542656063</v>
      </c>
      <c r="L51" s="230">
        <v>206.73899816754169</v>
      </c>
      <c r="M51" s="230">
        <v>16.928070351414814</v>
      </c>
      <c r="N51" s="230">
        <v>86.472059495626482</v>
      </c>
      <c r="O51" s="230">
        <v>193.25057215399923</v>
      </c>
      <c r="P51" s="230">
        <v>29.110391048538418</v>
      </c>
      <c r="Q51" s="231">
        <v>64.891595027932496</v>
      </c>
      <c r="R51" s="231">
        <v>62.06017129774164</v>
      </c>
      <c r="S51" s="231">
        <v>25.479236808672528</v>
      </c>
      <c r="T51" s="231">
        <v>102.62774439706966</v>
      </c>
      <c r="U51" s="231">
        <v>70.517526767267952</v>
      </c>
      <c r="V51" s="231">
        <v>3.2953896145804809</v>
      </c>
      <c r="W51" s="231">
        <v>32.678424975739183</v>
      </c>
      <c r="X51" s="255">
        <v>46.905045192536129</v>
      </c>
      <c r="Y51" s="261">
        <v>62.068801736125941</v>
      </c>
      <c r="Z51" s="231">
        <v>11.035034968548844</v>
      </c>
      <c r="AA51" s="232">
        <v>22</v>
      </c>
      <c r="AB51" s="237"/>
    </row>
    <row r="52" spans="1:29" ht="16.2" thickBot="1" x14ac:dyDescent="0.35">
      <c r="J52" s="79"/>
      <c r="K52" s="79"/>
      <c r="L52" s="79"/>
      <c r="M52" s="79"/>
      <c r="N52" s="79"/>
      <c r="O52" s="79"/>
      <c r="P52" s="79"/>
    </row>
    <row r="53" spans="1:29" ht="30.6" thickBot="1" x14ac:dyDescent="0.35">
      <c r="A53" s="238" t="s">
        <v>156</v>
      </c>
      <c r="B53" s="239"/>
      <c r="C53" s="239"/>
      <c r="D53" s="239"/>
      <c r="E53" s="239"/>
      <c r="F53" s="239"/>
      <c r="G53" s="239"/>
      <c r="H53" s="239"/>
      <c r="I53" s="239"/>
      <c r="J53" s="239"/>
      <c r="K53" s="239"/>
      <c r="L53" s="239"/>
      <c r="M53" s="239"/>
      <c r="N53" s="239"/>
      <c r="O53" s="239"/>
      <c r="P53" s="239"/>
      <c r="Q53" s="239"/>
      <c r="R53" s="239"/>
      <c r="S53" s="239"/>
      <c r="T53" s="239"/>
      <c r="U53" s="239"/>
      <c r="V53" s="239"/>
      <c r="W53" s="239"/>
      <c r="X53" s="239"/>
      <c r="Y53" s="239"/>
      <c r="Z53" s="239"/>
      <c r="AA53" s="239"/>
      <c r="AB53" s="239"/>
      <c r="AC53" s="240"/>
    </row>
    <row r="54" spans="1:29" x14ac:dyDescent="0.3">
      <c r="A54" s="241"/>
      <c r="B54" s="242" t="s">
        <v>135</v>
      </c>
      <c r="C54" s="242" t="s">
        <v>136</v>
      </c>
      <c r="D54" s="242" t="s">
        <v>136</v>
      </c>
      <c r="E54" s="242" t="s">
        <v>136</v>
      </c>
      <c r="F54" s="242" t="s">
        <v>136</v>
      </c>
      <c r="G54" s="242" t="s">
        <v>136</v>
      </c>
      <c r="H54" s="242" t="s">
        <v>136</v>
      </c>
      <c r="I54" s="242" t="s">
        <v>136</v>
      </c>
      <c r="J54" s="242" t="s">
        <v>136</v>
      </c>
      <c r="K54" s="242" t="s">
        <v>136</v>
      </c>
      <c r="L54" s="242" t="s">
        <v>136</v>
      </c>
      <c r="M54" s="242" t="s">
        <v>136</v>
      </c>
      <c r="N54" s="242" t="s">
        <v>136</v>
      </c>
      <c r="O54" s="242" t="s">
        <v>136</v>
      </c>
      <c r="P54" s="242" t="s">
        <v>136</v>
      </c>
      <c r="Q54" s="242" t="s">
        <v>136</v>
      </c>
      <c r="R54" s="242" t="s">
        <v>136</v>
      </c>
      <c r="S54" s="242" t="s">
        <v>136</v>
      </c>
      <c r="T54" s="242" t="s">
        <v>136</v>
      </c>
      <c r="U54" s="242" t="s">
        <v>136</v>
      </c>
      <c r="V54" s="242" t="s">
        <v>136</v>
      </c>
      <c r="W54" s="242" t="s">
        <v>136</v>
      </c>
      <c r="X54" s="242" t="s">
        <v>136</v>
      </c>
      <c r="Y54" s="242" t="s">
        <v>136</v>
      </c>
      <c r="Z54" s="263" t="s">
        <v>136</v>
      </c>
      <c r="AA54" s="248"/>
      <c r="AB54" s="223"/>
      <c r="AC54" s="225"/>
    </row>
    <row r="55" spans="1:29" ht="16.2" thickBot="1" x14ac:dyDescent="0.35">
      <c r="A55" s="243"/>
      <c r="B55" s="244"/>
      <c r="C55" s="244" t="s">
        <v>157</v>
      </c>
      <c r="D55" s="244" t="s">
        <v>158</v>
      </c>
      <c r="E55" s="244" t="s">
        <v>159</v>
      </c>
      <c r="F55" s="244" t="s">
        <v>160</v>
      </c>
      <c r="G55" s="244" t="s">
        <v>161</v>
      </c>
      <c r="H55" s="244" t="s">
        <v>162</v>
      </c>
      <c r="I55" s="244" t="s">
        <v>163</v>
      </c>
      <c r="J55" s="244" t="s">
        <v>164</v>
      </c>
      <c r="K55" s="244" t="s">
        <v>165</v>
      </c>
      <c r="L55" s="244" t="s">
        <v>166</v>
      </c>
      <c r="M55" s="244" t="s">
        <v>167</v>
      </c>
      <c r="N55" s="244" t="s">
        <v>168</v>
      </c>
      <c r="O55" s="244" t="s">
        <v>169</v>
      </c>
      <c r="P55" s="244" t="s">
        <v>170</v>
      </c>
      <c r="Q55" s="244" t="s">
        <v>171</v>
      </c>
      <c r="R55" s="244" t="s">
        <v>172</v>
      </c>
      <c r="S55" s="244" t="s">
        <v>173</v>
      </c>
      <c r="T55" s="244" t="s">
        <v>174</v>
      </c>
      <c r="U55" s="244" t="s">
        <v>175</v>
      </c>
      <c r="V55" s="244" t="s">
        <v>176</v>
      </c>
      <c r="W55" s="244" t="s">
        <v>177</v>
      </c>
      <c r="X55" s="244" t="s">
        <v>178</v>
      </c>
      <c r="Y55" s="244" t="s">
        <v>179</v>
      </c>
      <c r="Z55" s="264" t="s">
        <v>180</v>
      </c>
      <c r="AA55" s="269" t="s">
        <v>150</v>
      </c>
      <c r="AB55" s="244" t="s">
        <v>151</v>
      </c>
      <c r="AC55" s="221" t="s">
        <v>152</v>
      </c>
    </row>
    <row r="56" spans="1:29" x14ac:dyDescent="0.3">
      <c r="A56" s="245" t="s">
        <v>153</v>
      </c>
      <c r="B56" s="223">
        <v>-100</v>
      </c>
      <c r="C56" s="223">
        <v>-2.1879049654447722</v>
      </c>
      <c r="D56" s="223">
        <v>-3.9788913185036408</v>
      </c>
      <c r="E56" s="223">
        <v>-1.8237081202305199</v>
      </c>
      <c r="F56" s="223">
        <v>-0.72494720238897781</v>
      </c>
      <c r="G56" s="223">
        <v>-1.9156030496087335</v>
      </c>
      <c r="H56" s="223">
        <v>-6.359053625309893</v>
      </c>
      <c r="I56" s="223">
        <v>-5.6040626876340376</v>
      </c>
      <c r="J56" s="223">
        <v>-1.9699911086875364</v>
      </c>
      <c r="K56" s="223">
        <v>-2.2481931844282994</v>
      </c>
      <c r="L56" s="223">
        <v>-6.4391098122618846</v>
      </c>
      <c r="M56" s="223">
        <v>-6.6578256190983813</v>
      </c>
      <c r="N56" s="223">
        <v>-1.8869952855225876</v>
      </c>
      <c r="O56" s="223">
        <v>-1.7276974603139714</v>
      </c>
      <c r="P56" s="223">
        <v>-1.2790584779637413</v>
      </c>
      <c r="Q56" s="223">
        <v>0.66878849226456594</v>
      </c>
      <c r="R56" s="223">
        <v>-4.2767596793648144</v>
      </c>
      <c r="S56" s="223">
        <v>0.80173811616306856</v>
      </c>
      <c r="T56" s="223">
        <v>1.2574592755757747</v>
      </c>
      <c r="U56" s="223">
        <v>5.2336658651516113E-2</v>
      </c>
      <c r="V56" s="223">
        <v>2.49164001741492</v>
      </c>
      <c r="W56" s="223">
        <v>0.29982538482146542</v>
      </c>
      <c r="X56" s="223">
        <v>0.33689316965668115</v>
      </c>
      <c r="Y56" s="223">
        <v>-1.8723359075991182</v>
      </c>
      <c r="Z56" s="265">
        <v>0.31734082428443755</v>
      </c>
      <c r="AA56" s="248">
        <v>-1.8635881485636865</v>
      </c>
      <c r="AB56" s="223">
        <v>0.52218864997337855</v>
      </c>
      <c r="AC56" s="225">
        <v>24</v>
      </c>
    </row>
    <row r="57" spans="1:29" x14ac:dyDescent="0.3">
      <c r="A57" s="246"/>
      <c r="B57" s="227">
        <v>-80</v>
      </c>
      <c r="C57" s="227">
        <v>-1.8942028561011506</v>
      </c>
      <c r="D57" s="227">
        <v>-3.099406093036706</v>
      </c>
      <c r="E57" s="227">
        <v>-1.2225877367674616</v>
      </c>
      <c r="F57" s="227">
        <v>-0.48089765653380373</v>
      </c>
      <c r="G57" s="227">
        <v>-1.1530969798944428</v>
      </c>
      <c r="H57" s="227">
        <v>-4.6727393794380117</v>
      </c>
      <c r="I57" s="227">
        <v>-4.3908875402218284</v>
      </c>
      <c r="J57" s="227">
        <v>-0.78107070658064182</v>
      </c>
      <c r="K57" s="227">
        <v>-1.8026680984466359</v>
      </c>
      <c r="L57" s="227">
        <v>-4.778162502358839</v>
      </c>
      <c r="M57" s="227">
        <v>-5.1254023000922384</v>
      </c>
      <c r="N57" s="227">
        <v>-1.318719251976965</v>
      </c>
      <c r="O57" s="227">
        <v>-1.3460351794154943</v>
      </c>
      <c r="P57" s="227">
        <v>-0.5813555353104144</v>
      </c>
      <c r="Q57" s="227">
        <v>0.58313982976746892</v>
      </c>
      <c r="R57" s="227">
        <v>-3.3603111766437839</v>
      </c>
      <c r="S57" s="227">
        <v>0.50189757946527769</v>
      </c>
      <c r="T57" s="227">
        <v>0.79304236127239747</v>
      </c>
      <c r="U57" s="227">
        <v>0.12163761355559245</v>
      </c>
      <c r="V57" s="227">
        <v>1.6899819248553372</v>
      </c>
      <c r="W57" s="227">
        <v>0.22749637446247267</v>
      </c>
      <c r="X57" s="227">
        <v>0.33469604028935507</v>
      </c>
      <c r="Y57" s="227">
        <v>-1.4215403508987761</v>
      </c>
      <c r="Z57" s="266">
        <v>0.75923521441430308</v>
      </c>
      <c r="AA57" s="249">
        <v>-1.3507481835681243</v>
      </c>
      <c r="AB57" s="227">
        <v>0.40056411916819606</v>
      </c>
      <c r="AC57" s="228">
        <v>24</v>
      </c>
    </row>
    <row r="58" spans="1:29" x14ac:dyDescent="0.3">
      <c r="A58" s="246"/>
      <c r="B58" s="227">
        <v>-60</v>
      </c>
      <c r="C58" s="227">
        <v>-1.5664105309248673</v>
      </c>
      <c r="D58" s="227">
        <v>-2.0974335999561724</v>
      </c>
      <c r="E58" s="227">
        <v>-0.71037478167709733</v>
      </c>
      <c r="F58" s="227">
        <v>-0.16883428409265533</v>
      </c>
      <c r="G58" s="227">
        <v>-7.1501617603296055E-2</v>
      </c>
      <c r="H58" s="227">
        <v>-2.830645389621524</v>
      </c>
      <c r="I58" s="227">
        <v>-3.1271328785313024</v>
      </c>
      <c r="J58" s="227">
        <v>0.50147559928949503</v>
      </c>
      <c r="K58" s="227">
        <v>-1.3216166199136743</v>
      </c>
      <c r="L58" s="227">
        <v>-3.3620007548286077</v>
      </c>
      <c r="M58" s="227">
        <v>-3.6122601697314187</v>
      </c>
      <c r="N58" s="227">
        <v>-0.79859185823715928</v>
      </c>
      <c r="O58" s="227">
        <v>-1.0863202746454281</v>
      </c>
      <c r="P58" s="227">
        <v>0.11863620201819322</v>
      </c>
      <c r="Q58" s="227">
        <v>0.42605653812385719</v>
      </c>
      <c r="R58" s="227">
        <v>-2.5088179713085927</v>
      </c>
      <c r="S58" s="227">
        <v>0.36474108576657682</v>
      </c>
      <c r="T58" s="227">
        <v>0.51742101865321932</v>
      </c>
      <c r="U58" s="227">
        <v>0.16170222810951165</v>
      </c>
      <c r="V58" s="227">
        <v>1.1179880425966078</v>
      </c>
      <c r="W58" s="227">
        <v>0.27447932136233122</v>
      </c>
      <c r="X58" s="227">
        <v>0.34494931067021051</v>
      </c>
      <c r="Y58" s="227">
        <v>-1.0424917380261016</v>
      </c>
      <c r="Z58" s="266">
        <v>1.1935480831448815</v>
      </c>
      <c r="AA58" s="249">
        <v>-0.80347645997345862</v>
      </c>
      <c r="AB58" s="227">
        <v>0.29711339223632166</v>
      </c>
      <c r="AC58" s="228">
        <v>24</v>
      </c>
    </row>
    <row r="59" spans="1:29" x14ac:dyDescent="0.3">
      <c r="A59" s="246"/>
      <c r="B59" s="227">
        <v>-40</v>
      </c>
      <c r="C59" s="227">
        <v>-0.9728877991163174</v>
      </c>
      <c r="D59" s="227">
        <v>-0.72193958501238786</v>
      </c>
      <c r="E59" s="227">
        <v>0.13800556236715039</v>
      </c>
      <c r="F59" s="227">
        <v>0.80256295824411072</v>
      </c>
      <c r="G59" s="227">
        <v>1.3825424777410904</v>
      </c>
      <c r="H59" s="227">
        <v>-0.80421224648105349</v>
      </c>
      <c r="I59" s="227">
        <v>-1.4096288719519505</v>
      </c>
      <c r="J59" s="227">
        <v>2.5548322503283862</v>
      </c>
      <c r="K59" s="227">
        <v>-0.84396483184237558</v>
      </c>
      <c r="L59" s="227">
        <v>-1.5115865426299657</v>
      </c>
      <c r="M59" s="227">
        <v>-2.2701324358768824</v>
      </c>
      <c r="N59" s="227">
        <v>2.7907779727068031E-2</v>
      </c>
      <c r="O59" s="227">
        <v>-0.80419339638661025</v>
      </c>
      <c r="P59" s="227">
        <v>0.84266035977639397</v>
      </c>
      <c r="Q59" s="227">
        <v>0.52992832030118742</v>
      </c>
      <c r="R59" s="227">
        <v>-1.3582731492960132</v>
      </c>
      <c r="S59" s="227">
        <v>0.14970393318533282</v>
      </c>
      <c r="T59" s="227">
        <v>0.26905892969967393</v>
      </c>
      <c r="U59" s="227">
        <v>0.23316883785434045</v>
      </c>
      <c r="V59" s="227">
        <v>0.94552322052162718</v>
      </c>
      <c r="W59" s="227">
        <v>0.42964668546581131</v>
      </c>
      <c r="X59" s="227">
        <v>0.9242590871885471</v>
      </c>
      <c r="Y59" s="227">
        <v>-0.5575515514318703</v>
      </c>
      <c r="Z59" s="266">
        <v>2.0453861660790458</v>
      </c>
      <c r="AA59" s="249">
        <v>8.6733993559749234E-4</v>
      </c>
      <c r="AB59" s="227">
        <v>0.23855594407461744</v>
      </c>
      <c r="AC59" s="228">
        <v>24</v>
      </c>
    </row>
    <row r="60" spans="1:29" x14ac:dyDescent="0.3">
      <c r="A60" s="246"/>
      <c r="B60" s="227">
        <v>-20</v>
      </c>
      <c r="C60" s="227">
        <v>3.7342109019478871</v>
      </c>
      <c r="D60" s="227">
        <v>2.2701277215900966</v>
      </c>
      <c r="E60" s="227">
        <v>1.4300384189502784</v>
      </c>
      <c r="F60" s="227">
        <v>4.1152356801751226</v>
      </c>
      <c r="G60" s="227">
        <v>4.1353548512826599</v>
      </c>
      <c r="H60" s="227">
        <v>2.2847676569787629</v>
      </c>
      <c r="I60" s="227">
        <v>1.5811593567971678</v>
      </c>
      <c r="J60" s="227">
        <v>7.075166660051142</v>
      </c>
      <c r="K60" s="227">
        <v>0.39809983273050747</v>
      </c>
      <c r="L60" s="227">
        <v>1.6823833713297736</v>
      </c>
      <c r="M60" s="227">
        <v>-0.79974385860936315</v>
      </c>
      <c r="N60" s="227">
        <v>1.2202753748953434</v>
      </c>
      <c r="O60" s="227">
        <v>2.681523474973992</v>
      </c>
      <c r="P60" s="227">
        <v>2.9350062265676131</v>
      </c>
      <c r="Q60" s="227">
        <v>0.6935719350296834</v>
      </c>
      <c r="R60" s="227">
        <v>1.7660123427873355</v>
      </c>
      <c r="S60" s="227">
        <v>6.5670702251068844</v>
      </c>
      <c r="T60" s="227">
        <v>1.693607334225903</v>
      </c>
      <c r="U60" s="227">
        <v>0.44323735740732217</v>
      </c>
      <c r="V60" s="227">
        <v>2.6996377927817305</v>
      </c>
      <c r="W60" s="227">
        <v>3.2566600561638772</v>
      </c>
      <c r="X60" s="227">
        <v>4.3144297009728465</v>
      </c>
      <c r="Y60" s="227">
        <v>1.0999757351892325</v>
      </c>
      <c r="Z60" s="266">
        <v>4.3301317934784382</v>
      </c>
      <c r="AA60" s="249">
        <v>2.5669974976168426</v>
      </c>
      <c r="AB60" s="227">
        <v>0.38540282638792589</v>
      </c>
      <c r="AC60" s="228">
        <v>24</v>
      </c>
    </row>
    <row r="61" spans="1:29" x14ac:dyDescent="0.3">
      <c r="A61" s="246"/>
      <c r="B61" s="227">
        <v>0</v>
      </c>
      <c r="C61" s="227">
        <v>10.882707060783964</v>
      </c>
      <c r="D61" s="227">
        <v>5.0605022368881896</v>
      </c>
      <c r="E61" s="227">
        <v>4.4493524823033788</v>
      </c>
      <c r="F61" s="227">
        <v>6.6445491728717725</v>
      </c>
      <c r="G61" s="227">
        <v>7.7664630220985025</v>
      </c>
      <c r="H61" s="227">
        <v>5.8806803928139484</v>
      </c>
      <c r="I61" s="227">
        <v>6.3847464484868581</v>
      </c>
      <c r="J61" s="227">
        <v>13.809175997282136</v>
      </c>
      <c r="K61" s="227">
        <v>2.0078374296849018</v>
      </c>
      <c r="L61" s="227">
        <v>6.3098020614981305</v>
      </c>
      <c r="M61" s="227">
        <v>2.2131276268118385</v>
      </c>
      <c r="N61" s="227">
        <v>3.5519550749768269</v>
      </c>
      <c r="O61" s="227">
        <v>6.6556891270078671</v>
      </c>
      <c r="P61" s="227">
        <v>5.2566136868840623</v>
      </c>
      <c r="Q61" s="227">
        <v>1.0372599721988853</v>
      </c>
      <c r="R61" s="227">
        <v>4.98162112426464</v>
      </c>
      <c r="S61" s="227">
        <v>15.819292500353001</v>
      </c>
      <c r="T61" s="227">
        <v>4.0313407365508382</v>
      </c>
      <c r="U61" s="227">
        <v>0.80634548570680609</v>
      </c>
      <c r="V61" s="227">
        <v>7.0311914647955644</v>
      </c>
      <c r="W61" s="227">
        <v>6.7488530434967826</v>
      </c>
      <c r="X61" s="227">
        <v>13.453023116138217</v>
      </c>
      <c r="Y61" s="227">
        <v>3.0055918516722686</v>
      </c>
      <c r="Z61" s="266">
        <v>8.7956478976584282</v>
      </c>
      <c r="AA61" s="249">
        <v>6.357640375551159</v>
      </c>
      <c r="AB61" s="227">
        <v>0.79965646520752354</v>
      </c>
      <c r="AC61" s="228">
        <v>24</v>
      </c>
    </row>
    <row r="62" spans="1:29" x14ac:dyDescent="0.3">
      <c r="A62" s="246"/>
      <c r="B62" s="227">
        <v>20</v>
      </c>
      <c r="C62" s="227">
        <v>17.402278746311307</v>
      </c>
      <c r="D62" s="227">
        <v>8.2681126501019655</v>
      </c>
      <c r="E62" s="227">
        <v>6.626036316191855</v>
      </c>
      <c r="F62" s="227">
        <v>8.4393138047427474</v>
      </c>
      <c r="G62" s="227">
        <v>11.06834365699323</v>
      </c>
      <c r="H62" s="227">
        <v>12.224805005941102</v>
      </c>
      <c r="I62" s="227">
        <v>12.529789900129611</v>
      </c>
      <c r="J62" s="227">
        <v>24.783282346734268</v>
      </c>
      <c r="K62" s="227">
        <v>4.3236837087541344</v>
      </c>
      <c r="L62" s="227">
        <v>12.446041229962615</v>
      </c>
      <c r="M62" s="227">
        <v>5.834609273285654</v>
      </c>
      <c r="N62" s="227">
        <v>14.566021341945481</v>
      </c>
      <c r="O62" s="227">
        <v>10.754438764745098</v>
      </c>
      <c r="P62" s="227">
        <v>7.7208898473754264</v>
      </c>
      <c r="Q62" s="227">
        <v>1.4144785495797172</v>
      </c>
      <c r="R62" s="227">
        <v>8.903377594154362</v>
      </c>
      <c r="S62" s="227">
        <v>25.924307990362969</v>
      </c>
      <c r="T62" s="227">
        <v>6.4695295366435701</v>
      </c>
      <c r="U62" s="227">
        <v>1.0936556945799563</v>
      </c>
      <c r="V62" s="227">
        <v>10.974482622791351</v>
      </c>
      <c r="W62" s="227">
        <v>9.7013603381510514</v>
      </c>
      <c r="X62" s="227">
        <v>25.437631438446758</v>
      </c>
      <c r="Y62" s="227">
        <v>4.9799294384480692</v>
      </c>
      <c r="Z62" s="266">
        <v>16.013797807022367</v>
      </c>
      <c r="AA62" s="249">
        <v>11.162508233474776</v>
      </c>
      <c r="AB62" s="227">
        <v>1.3944712432121851</v>
      </c>
      <c r="AC62" s="228">
        <v>24</v>
      </c>
    </row>
    <row r="63" spans="1:29" x14ac:dyDescent="0.3">
      <c r="A63" s="246"/>
      <c r="B63" s="227">
        <v>40</v>
      </c>
      <c r="C63" s="227">
        <v>26.286326496102728</v>
      </c>
      <c r="D63" s="227">
        <v>16.395559303526312</v>
      </c>
      <c r="E63" s="227">
        <v>10.943575689339799</v>
      </c>
      <c r="F63" s="227">
        <v>17.709195998509244</v>
      </c>
      <c r="G63" s="227">
        <v>19.362530857647386</v>
      </c>
      <c r="H63" s="227">
        <v>54.441081086796082</v>
      </c>
      <c r="I63" s="227">
        <v>23.907979957761217</v>
      </c>
      <c r="J63" s="227">
        <v>76.603283821051235</v>
      </c>
      <c r="K63" s="227">
        <v>7.6568776663759248</v>
      </c>
      <c r="L63" s="227">
        <v>21.08199937777642</v>
      </c>
      <c r="M63" s="227">
        <v>18.786435640209856</v>
      </c>
      <c r="N63" s="227">
        <v>84.985017095704137</v>
      </c>
      <c r="O63" s="227">
        <v>16.351493106784325</v>
      </c>
      <c r="P63" s="227">
        <v>14.453398470888075</v>
      </c>
      <c r="Q63" s="227">
        <v>1.8864573492977625</v>
      </c>
      <c r="R63" s="227">
        <v>18.710341255903831</v>
      </c>
      <c r="S63" s="227">
        <v>32.850061916656671</v>
      </c>
      <c r="T63" s="227">
        <v>8.7557732376000903</v>
      </c>
      <c r="U63" s="227">
        <v>1.6718855370608443</v>
      </c>
      <c r="V63" s="227">
        <v>16.22122650641915</v>
      </c>
      <c r="W63" s="227">
        <v>11.767373608405356</v>
      </c>
      <c r="X63" s="227">
        <v>47.494613157034308</v>
      </c>
      <c r="Y63" s="227">
        <v>6.5440992559922089</v>
      </c>
      <c r="Z63" s="266">
        <v>26.646881569522257</v>
      </c>
      <c r="AA63" s="249">
        <v>24.229727831765221</v>
      </c>
      <c r="AB63" s="227">
        <v>4.3735902650473184</v>
      </c>
      <c r="AC63" s="228">
        <v>24</v>
      </c>
    </row>
    <row r="64" spans="1:29" x14ac:dyDescent="0.3">
      <c r="A64" s="246"/>
      <c r="B64" s="227">
        <v>60</v>
      </c>
      <c r="C64" s="227">
        <v>39.084652675801458</v>
      </c>
      <c r="D64" s="227">
        <v>47.262373251959012</v>
      </c>
      <c r="E64" s="227">
        <v>28.760448454445871</v>
      </c>
      <c r="F64" s="227">
        <v>59.731328309587411</v>
      </c>
      <c r="G64" s="227">
        <v>45.58014661154607</v>
      </c>
      <c r="H64" s="227">
        <v>154.16988998693907</v>
      </c>
      <c r="I64" s="227">
        <v>61.420382331261045</v>
      </c>
      <c r="J64" s="227">
        <v>270.90840159970685</v>
      </c>
      <c r="K64" s="227">
        <v>11.921067413339422</v>
      </c>
      <c r="L64" s="227">
        <v>31.862945055617608</v>
      </c>
      <c r="M64" s="227">
        <v>87.263453438022395</v>
      </c>
      <c r="N64" s="227">
        <v>223.2361746475718</v>
      </c>
      <c r="O64" s="227">
        <v>34.171626956132322</v>
      </c>
      <c r="P64" s="227">
        <v>32.983534881860386</v>
      </c>
      <c r="Q64" s="227">
        <v>4.3451206565548555</v>
      </c>
      <c r="R64" s="227">
        <v>46.467476257615942</v>
      </c>
      <c r="S64" s="227">
        <v>40.51049005840904</v>
      </c>
      <c r="T64" s="227">
        <v>16.667519213553167</v>
      </c>
      <c r="U64" s="227">
        <v>2.2089679375674369</v>
      </c>
      <c r="V64" s="227">
        <v>28.99402322873604</v>
      </c>
      <c r="W64" s="227">
        <v>13.851314582081974</v>
      </c>
      <c r="X64" s="227">
        <v>104.12562259986667</v>
      </c>
      <c r="Y64" s="227">
        <v>12.278236025640751</v>
      </c>
      <c r="Z64" s="266">
        <v>58.93062429941434</v>
      </c>
      <c r="AA64" s="249">
        <v>60.697325853051289</v>
      </c>
      <c r="AB64" s="227">
        <v>13.673767214312173</v>
      </c>
      <c r="AC64" s="228">
        <v>24</v>
      </c>
    </row>
    <row r="65" spans="1:29" ht="16.2" thickBot="1" x14ac:dyDescent="0.35">
      <c r="A65" s="247"/>
      <c r="B65" s="230">
        <v>80</v>
      </c>
      <c r="C65" s="230">
        <v>55.789390002677024</v>
      </c>
      <c r="D65" s="230">
        <v>129.13023473067128</v>
      </c>
      <c r="E65" s="230">
        <v>73.997078529193445</v>
      </c>
      <c r="F65" s="230">
        <v>200.87518921474481</v>
      </c>
      <c r="G65" s="230">
        <v>74.471603376656148</v>
      </c>
      <c r="H65" s="230">
        <v>380.23141992946216</v>
      </c>
      <c r="I65" s="230">
        <v>156.85438006923471</v>
      </c>
      <c r="J65" s="230">
        <v>580.30602876819216</v>
      </c>
      <c r="K65" s="230">
        <v>13.435274137010135</v>
      </c>
      <c r="L65" s="230">
        <v>45.234193225923256</v>
      </c>
      <c r="M65" s="230">
        <v>248.50824584761489</v>
      </c>
      <c r="N65" s="230">
        <v>379.74545950303724</v>
      </c>
      <c r="O65" s="230">
        <v>76.902643174117927</v>
      </c>
      <c r="P65" s="230">
        <v>64.889424761922854</v>
      </c>
      <c r="Q65" s="230">
        <v>14.697674946895454</v>
      </c>
      <c r="R65" s="230">
        <v>133.73845546515369</v>
      </c>
      <c r="S65" s="230">
        <v>51.513729147531009</v>
      </c>
      <c r="T65" s="230">
        <v>36.819174886369282</v>
      </c>
      <c r="U65" s="230">
        <v>3.4293144403314089</v>
      </c>
      <c r="V65" s="230">
        <v>88.753517406415497</v>
      </c>
      <c r="W65" s="230">
        <v>12.958638590984664</v>
      </c>
      <c r="X65" s="230">
        <v>203.98441996838577</v>
      </c>
      <c r="Y65" s="230">
        <v>25.118345707763233</v>
      </c>
      <c r="Z65" s="267">
        <v>89.923342242456442</v>
      </c>
      <c r="AA65" s="250">
        <v>130.88779908636434</v>
      </c>
      <c r="AB65" s="230">
        <v>29.015995678049475</v>
      </c>
      <c r="AC65" s="232">
        <v>24</v>
      </c>
    </row>
    <row r="66" spans="1:29" ht="16.2" thickBot="1" x14ac:dyDescent="0.35">
      <c r="A66" s="233"/>
      <c r="B66" s="234"/>
      <c r="C66" s="234"/>
      <c r="D66" s="234"/>
      <c r="E66" s="234"/>
      <c r="F66" s="234"/>
      <c r="G66" s="234"/>
      <c r="H66" s="234"/>
      <c r="I66" s="234"/>
      <c r="J66" s="234"/>
      <c r="K66" s="234"/>
      <c r="L66" s="234"/>
      <c r="M66" s="234"/>
      <c r="N66" s="234"/>
      <c r="O66" s="234"/>
      <c r="P66" s="234"/>
      <c r="Q66" s="234"/>
      <c r="R66" s="234"/>
      <c r="S66" s="234"/>
      <c r="T66" s="234"/>
      <c r="U66" s="234"/>
      <c r="V66" s="234"/>
      <c r="W66" s="234"/>
      <c r="X66" s="234"/>
      <c r="Y66" s="234"/>
      <c r="Z66" s="268"/>
      <c r="AA66" s="233"/>
      <c r="AB66" s="234"/>
      <c r="AC66" s="236"/>
    </row>
    <row r="67" spans="1:29" x14ac:dyDescent="0.3">
      <c r="A67" s="222" t="s">
        <v>154</v>
      </c>
      <c r="B67" s="223">
        <v>-100</v>
      </c>
      <c r="C67" s="223">
        <v>-0.12894768931225864</v>
      </c>
      <c r="D67" s="223">
        <v>-4.9562808877886368</v>
      </c>
      <c r="E67" s="223">
        <v>-4.3783749618807493</v>
      </c>
      <c r="F67" s="223">
        <v>-1.2732128707318575</v>
      </c>
      <c r="G67" s="223">
        <v>-5.285603435583055</v>
      </c>
      <c r="H67" s="223">
        <v>-4.8586537930733051</v>
      </c>
      <c r="I67" s="223">
        <v>-3.9950289345543699</v>
      </c>
      <c r="J67" s="223">
        <v>-4.1139807013907479</v>
      </c>
      <c r="K67" s="223">
        <v>-1.523709199830702</v>
      </c>
      <c r="L67" s="223">
        <v>-2.7658516120315437</v>
      </c>
      <c r="M67" s="223">
        <v>-7.4033545021412248</v>
      </c>
      <c r="N67" s="223">
        <v>-2.035885329115783</v>
      </c>
      <c r="O67" s="223">
        <v>-2.1146526053706602</v>
      </c>
      <c r="P67" s="223">
        <v>-1.2001024481695828</v>
      </c>
      <c r="Q67" s="223">
        <v>0.57368223089367343</v>
      </c>
      <c r="R67" s="223">
        <v>-7.0802770105031279</v>
      </c>
      <c r="S67" s="223">
        <v>0.62204430086331186</v>
      </c>
      <c r="T67" s="223">
        <v>0.93475470506975478</v>
      </c>
      <c r="U67" s="223">
        <v>-0.19772350791263377</v>
      </c>
      <c r="V67" s="223">
        <v>2.734166338163754</v>
      </c>
      <c r="W67" s="223">
        <v>0.34342447028445239</v>
      </c>
      <c r="X67" s="223">
        <v>0.52621509081379092</v>
      </c>
      <c r="Y67" s="223">
        <v>-1.259643681072802</v>
      </c>
      <c r="Z67" s="265">
        <v>-2.0497849038235723</v>
      </c>
      <c r="AA67" s="248">
        <v>-2.1202825390915785</v>
      </c>
      <c r="AB67" s="223">
        <v>0.54200985102899724</v>
      </c>
      <c r="AC67" s="225">
        <v>24</v>
      </c>
    </row>
    <row r="68" spans="1:29" x14ac:dyDescent="0.3">
      <c r="A68" s="226"/>
      <c r="B68" s="227">
        <v>-80</v>
      </c>
      <c r="C68" s="227">
        <v>-0.16099385668083971</v>
      </c>
      <c r="D68" s="227">
        <v>-3.8710445354232341</v>
      </c>
      <c r="E68" s="227">
        <v>-3.2487477891220808</v>
      </c>
      <c r="F68" s="227">
        <v>-0.93051205883114241</v>
      </c>
      <c r="G68" s="227">
        <v>-3.9928419040639342</v>
      </c>
      <c r="H68" s="227">
        <v>-3.5528546705156998</v>
      </c>
      <c r="I68" s="227">
        <v>-2.9573519556624097</v>
      </c>
      <c r="J68" s="227">
        <v>-3.0981758159639909</v>
      </c>
      <c r="K68" s="227">
        <v>-1.1586369317108929</v>
      </c>
      <c r="L68" s="227">
        <v>-2.0621872078448162</v>
      </c>
      <c r="M68" s="227">
        <v>-5.7126583378372482</v>
      </c>
      <c r="N68" s="227">
        <v>-1.5276716722725439</v>
      </c>
      <c r="O68" s="227">
        <v>-1.6199687934571187</v>
      </c>
      <c r="P68" s="227">
        <v>-0.6994249721992899</v>
      </c>
      <c r="Q68" s="227">
        <v>0.46889664601296321</v>
      </c>
      <c r="R68" s="227">
        <v>-5.3997182131302299</v>
      </c>
      <c r="S68" s="227">
        <v>0.42877909178005746</v>
      </c>
      <c r="T68" s="227">
        <v>0.75646815704397252</v>
      </c>
      <c r="U68" s="227">
        <v>-0.13558183399723453</v>
      </c>
      <c r="V68" s="227">
        <v>2.1788039447685641</v>
      </c>
      <c r="W68" s="227">
        <v>0.43691903247932995</v>
      </c>
      <c r="X68" s="227">
        <v>0.61450621343355427</v>
      </c>
      <c r="Y68" s="227">
        <v>-0.93297691871992805</v>
      </c>
      <c r="Z68" s="266">
        <v>-1.0351413764309036</v>
      </c>
      <c r="AA68" s="249">
        <v>-1.5505048232643788</v>
      </c>
      <c r="AB68" s="227">
        <v>0.41861032721680169</v>
      </c>
      <c r="AC68" s="228">
        <v>24</v>
      </c>
    </row>
    <row r="69" spans="1:29" x14ac:dyDescent="0.3">
      <c r="A69" s="226"/>
      <c r="B69" s="227">
        <v>-60</v>
      </c>
      <c r="C69" s="227">
        <v>-0.17129441339469792</v>
      </c>
      <c r="D69" s="227">
        <v>-2.7319606144596311</v>
      </c>
      <c r="E69" s="227">
        <v>-2.4662456953892433</v>
      </c>
      <c r="F69" s="227">
        <v>-0.59461990182377766</v>
      </c>
      <c r="G69" s="227">
        <v>-2.4173116222781816</v>
      </c>
      <c r="H69" s="227">
        <v>-2.551799512928576</v>
      </c>
      <c r="I69" s="227">
        <v>-2.1236304000063613</v>
      </c>
      <c r="J69" s="227">
        <v>-1.941303122495772</v>
      </c>
      <c r="K69" s="227">
        <v>-0.5642765131448696</v>
      </c>
      <c r="L69" s="227">
        <v>-1.4169827672808466</v>
      </c>
      <c r="M69" s="227">
        <v>-4.3226695775342296</v>
      </c>
      <c r="N69" s="227">
        <v>-1.1582544991730213</v>
      </c>
      <c r="O69" s="227">
        <v>-1.2453337668654911</v>
      </c>
      <c r="P69" s="227">
        <v>-0.34832748052904622</v>
      </c>
      <c r="Q69" s="227">
        <v>0.36674954708248642</v>
      </c>
      <c r="R69" s="227">
        <v>-3.8168749960750636</v>
      </c>
      <c r="S69" s="227">
        <v>0.28090873413263723</v>
      </c>
      <c r="T69" s="227">
        <v>0.26992916616987561</v>
      </c>
      <c r="U69" s="227">
        <v>2.2596972332872303E-2</v>
      </c>
      <c r="V69" s="227">
        <v>1.3394604322376136</v>
      </c>
      <c r="W69" s="227">
        <v>0.37947792890862087</v>
      </c>
      <c r="X69" s="227">
        <v>0.81139541687562722</v>
      </c>
      <c r="Y69" s="227">
        <v>-0.62628468451092412</v>
      </c>
      <c r="Z69" s="266">
        <v>1.7483459473789292E-2</v>
      </c>
      <c r="AA69" s="249">
        <v>-1.0420486629448422</v>
      </c>
      <c r="AB69" s="227">
        <v>0.30208065919886223</v>
      </c>
      <c r="AC69" s="228">
        <v>24</v>
      </c>
    </row>
    <row r="70" spans="1:29" x14ac:dyDescent="0.3">
      <c r="A70" s="226"/>
      <c r="B70" s="227">
        <v>-40</v>
      </c>
      <c r="C70" s="227">
        <v>-0.23920177395623646</v>
      </c>
      <c r="D70" s="227">
        <v>-1.7047138994886626</v>
      </c>
      <c r="E70" s="227">
        <v>-1.2125306649593468</v>
      </c>
      <c r="F70" s="227">
        <v>-0.30790116247839155</v>
      </c>
      <c r="G70" s="227">
        <v>-0.48723258007020753</v>
      </c>
      <c r="H70" s="227">
        <v>-1.3431733987307017</v>
      </c>
      <c r="I70" s="227">
        <v>-1.4960339017628113</v>
      </c>
      <c r="J70" s="227">
        <v>-0.23727693848397488</v>
      </c>
      <c r="K70" s="227">
        <v>8.6186325084724749E-2</v>
      </c>
      <c r="L70" s="227">
        <v>-0.71599998757875349</v>
      </c>
      <c r="M70" s="227">
        <v>-3.0658064520567883</v>
      </c>
      <c r="N70" s="227">
        <v>-0.52215397683458231</v>
      </c>
      <c r="O70" s="227">
        <v>-1.1314943710987775</v>
      </c>
      <c r="P70" s="227">
        <v>0.14577124260301802</v>
      </c>
      <c r="Q70" s="227">
        <v>0.23218676362056689</v>
      </c>
      <c r="R70" s="227">
        <v>-2.0565027094350108</v>
      </c>
      <c r="S70" s="227">
        <v>-1.7528705009876498E-2</v>
      </c>
      <c r="T70" s="227">
        <v>7.0537045480605451E-2</v>
      </c>
      <c r="U70" s="227">
        <v>0.1605999105086291</v>
      </c>
      <c r="V70" s="227">
        <v>0.54760864270206344</v>
      </c>
      <c r="W70" s="227">
        <v>0.29392734912245827</v>
      </c>
      <c r="X70" s="227">
        <v>1.1292434583067761</v>
      </c>
      <c r="Y70" s="227">
        <v>-0.31376654625995798</v>
      </c>
      <c r="Z70" s="266">
        <v>1.054433469643361</v>
      </c>
      <c r="AA70" s="249">
        <v>-0.46378428588049481</v>
      </c>
      <c r="AB70" s="227">
        <v>0.20135988208838523</v>
      </c>
      <c r="AC70" s="228">
        <v>24</v>
      </c>
    </row>
    <row r="71" spans="1:29" x14ac:dyDescent="0.3">
      <c r="A71" s="226"/>
      <c r="B71" s="227">
        <v>-20</v>
      </c>
      <c r="C71" s="227">
        <v>0.83663398030496183</v>
      </c>
      <c r="D71" s="227">
        <v>0.15648022053006039</v>
      </c>
      <c r="E71" s="227">
        <v>0.63808957887787521</v>
      </c>
      <c r="F71" s="227">
        <v>1.6333134795112731</v>
      </c>
      <c r="G71" s="227">
        <v>2.5362195909011693</v>
      </c>
      <c r="H71" s="227">
        <v>0.41571675377660083</v>
      </c>
      <c r="I71" s="227">
        <v>0.5261612990121658</v>
      </c>
      <c r="J71" s="227">
        <v>1.9879321700638859</v>
      </c>
      <c r="K71" s="227">
        <v>1.3887381687139151</v>
      </c>
      <c r="L71" s="227">
        <v>0.43174531982563658</v>
      </c>
      <c r="M71" s="227">
        <v>-1.0720533751298964</v>
      </c>
      <c r="N71" s="227">
        <v>0.80489899332953274</v>
      </c>
      <c r="O71" s="227">
        <v>0.27459436352060068</v>
      </c>
      <c r="P71" s="227">
        <v>1.2475386921116283</v>
      </c>
      <c r="Q71" s="227">
        <v>0.66866772510208738</v>
      </c>
      <c r="R71" s="227">
        <v>0.48484829928645518</v>
      </c>
      <c r="S71" s="227">
        <v>3.9848589389119384</v>
      </c>
      <c r="T71" s="227">
        <v>0.95197240908470571</v>
      </c>
      <c r="U71" s="227">
        <v>0.61334639189225171</v>
      </c>
      <c r="V71" s="227">
        <v>2.3125561442249971</v>
      </c>
      <c r="W71" s="227">
        <v>1.8405596165422962</v>
      </c>
      <c r="X71" s="227">
        <v>5.3389641848171037</v>
      </c>
      <c r="Y71" s="227">
        <v>0.81729110988668108</v>
      </c>
      <c r="Z71" s="266">
        <v>4.1749295467583067</v>
      </c>
      <c r="AA71" s="249">
        <v>1.3747501500773431</v>
      </c>
      <c r="AB71" s="227">
        <v>0.2948855159292787</v>
      </c>
      <c r="AC71" s="228">
        <v>24</v>
      </c>
    </row>
    <row r="72" spans="1:29" x14ac:dyDescent="0.3">
      <c r="A72" s="226"/>
      <c r="B72" s="227">
        <v>0</v>
      </c>
      <c r="C72" s="227">
        <v>6.2112347986934502</v>
      </c>
      <c r="D72" s="227">
        <v>3.5525611977474685</v>
      </c>
      <c r="E72" s="227">
        <v>3.5562929990080008</v>
      </c>
      <c r="F72" s="227">
        <v>5.0429215511475736</v>
      </c>
      <c r="G72" s="227">
        <v>7.4527734366924578</v>
      </c>
      <c r="H72" s="227">
        <v>3.0600894748151979</v>
      </c>
      <c r="I72" s="227">
        <v>3.6988596578726369</v>
      </c>
      <c r="J72" s="227">
        <v>7.9464165308393326</v>
      </c>
      <c r="K72" s="227">
        <v>5.3858321569432981</v>
      </c>
      <c r="L72" s="227">
        <v>2.7502981544183647</v>
      </c>
      <c r="M72" s="227">
        <v>0.83242711777354528</v>
      </c>
      <c r="N72" s="227">
        <v>3.0841329625074656</v>
      </c>
      <c r="O72" s="227">
        <v>4.2803604103096884</v>
      </c>
      <c r="P72" s="227">
        <v>3.3146510747098725</v>
      </c>
      <c r="Q72" s="227">
        <v>0.94231641079775574</v>
      </c>
      <c r="R72" s="227">
        <v>4.7806042309644479</v>
      </c>
      <c r="S72" s="227">
        <v>11.074096480470478</v>
      </c>
      <c r="T72" s="227">
        <v>3.4046621165048121</v>
      </c>
      <c r="U72" s="227">
        <v>1.250500308206637</v>
      </c>
      <c r="V72" s="227">
        <v>6.4443360448248148</v>
      </c>
      <c r="W72" s="227">
        <v>4.6050654947751495</v>
      </c>
      <c r="X72" s="227">
        <v>23.136688682509046</v>
      </c>
      <c r="Y72" s="227">
        <v>2.3133000406619448</v>
      </c>
      <c r="Z72" s="266">
        <v>7.7795365879233476</v>
      </c>
      <c r="AA72" s="249">
        <v>5.2458315800465316</v>
      </c>
      <c r="AB72" s="227">
        <v>0.92283459359135522</v>
      </c>
      <c r="AC72" s="228">
        <v>24</v>
      </c>
    </row>
    <row r="73" spans="1:29" x14ac:dyDescent="0.3">
      <c r="A73" s="226"/>
      <c r="B73" s="227">
        <v>20</v>
      </c>
      <c r="C73" s="227">
        <v>12.233244442741508</v>
      </c>
      <c r="D73" s="227">
        <v>7.3725195437699922</v>
      </c>
      <c r="E73" s="227">
        <v>7.2505802956736067</v>
      </c>
      <c r="F73" s="227">
        <v>8.6704054939051094</v>
      </c>
      <c r="G73" s="227">
        <v>12.543338655206727</v>
      </c>
      <c r="H73" s="227">
        <v>6.0529050331381837</v>
      </c>
      <c r="I73" s="227">
        <v>7.1476572624790942</v>
      </c>
      <c r="J73" s="227">
        <v>15.481434926570296</v>
      </c>
      <c r="K73" s="227">
        <v>10.800935429931702</v>
      </c>
      <c r="L73" s="227">
        <v>5.874954283186975</v>
      </c>
      <c r="M73" s="227">
        <v>3.0219530859113104</v>
      </c>
      <c r="N73" s="227">
        <v>9.5136273501226682</v>
      </c>
      <c r="O73" s="227">
        <v>8.865672349435556</v>
      </c>
      <c r="P73" s="227">
        <v>5.3440222208641082</v>
      </c>
      <c r="Q73" s="227">
        <v>1.4289286053337167</v>
      </c>
      <c r="R73" s="227">
        <v>13.650344426064816</v>
      </c>
      <c r="S73" s="227">
        <v>18.243786283484596</v>
      </c>
      <c r="T73" s="227">
        <v>5.9151144438460435</v>
      </c>
      <c r="U73" s="227">
        <v>1.8384251062244079</v>
      </c>
      <c r="V73" s="227">
        <v>10.08666043292102</v>
      </c>
      <c r="W73" s="227">
        <v>6.7994378662902184</v>
      </c>
      <c r="X73" s="227">
        <v>48.886794594563099</v>
      </c>
      <c r="Y73" s="227">
        <v>3.7077717867058699</v>
      </c>
      <c r="Z73" s="266">
        <v>14.016308596763015</v>
      </c>
      <c r="AA73" s="249">
        <v>10.197784271463902</v>
      </c>
      <c r="AB73" s="227">
        <v>1.8969197570804257</v>
      </c>
      <c r="AC73" s="228">
        <v>24</v>
      </c>
    </row>
    <row r="74" spans="1:29" x14ac:dyDescent="0.3">
      <c r="A74" s="226"/>
      <c r="B74" s="227">
        <v>40</v>
      </c>
      <c r="C74" s="227">
        <v>19.248685110489728</v>
      </c>
      <c r="D74" s="227">
        <v>11.527989844893995</v>
      </c>
      <c r="E74" s="227">
        <v>12.370807959628124</v>
      </c>
      <c r="F74" s="227">
        <v>15.416239739911219</v>
      </c>
      <c r="G74" s="227">
        <v>20.713184953169669</v>
      </c>
      <c r="H74" s="227">
        <v>11.312325907488578</v>
      </c>
      <c r="I74" s="227">
        <v>12.44290115480886</v>
      </c>
      <c r="J74" s="227">
        <v>24.415324532780357</v>
      </c>
      <c r="K74" s="227">
        <v>16.981145426177118</v>
      </c>
      <c r="L74" s="227">
        <v>9.977875544767091</v>
      </c>
      <c r="M74" s="227">
        <v>6.5779753942171704</v>
      </c>
      <c r="N74" s="227">
        <v>24.259401537119125</v>
      </c>
      <c r="O74" s="227">
        <v>14.145059773678078</v>
      </c>
      <c r="P74" s="227">
        <v>7.6396595840257611</v>
      </c>
      <c r="Q74" s="227">
        <v>1.5435142808867237</v>
      </c>
      <c r="R74" s="227">
        <v>65.149438935351199</v>
      </c>
      <c r="S74" s="227">
        <v>24.215231790182553</v>
      </c>
      <c r="T74" s="227">
        <v>8.6105182368962634</v>
      </c>
      <c r="U74" s="227">
        <v>2.0482541350296519</v>
      </c>
      <c r="V74" s="227">
        <v>12.422477829225395</v>
      </c>
      <c r="W74" s="227">
        <v>8.5568912053259591</v>
      </c>
      <c r="X74" s="227">
        <v>85.217708641369612</v>
      </c>
      <c r="Y74" s="227">
        <v>4.9353729955478807</v>
      </c>
      <c r="Z74" s="266">
        <v>25.191253590078816</v>
      </c>
      <c r="AA74" s="249">
        <v>18.538301587627036</v>
      </c>
      <c r="AB74" s="227">
        <v>3.8758465923665679</v>
      </c>
      <c r="AC74" s="228">
        <v>24</v>
      </c>
    </row>
    <row r="75" spans="1:29" x14ac:dyDescent="0.3">
      <c r="A75" s="226"/>
      <c r="B75" s="227">
        <v>60</v>
      </c>
      <c r="C75" s="227">
        <v>26.204612127302742</v>
      </c>
      <c r="D75" s="227">
        <v>28.518980571349278</v>
      </c>
      <c r="E75" s="227">
        <v>32.312578593480694</v>
      </c>
      <c r="F75" s="227">
        <v>29.533544655930946</v>
      </c>
      <c r="G75" s="227">
        <v>35.106847510415847</v>
      </c>
      <c r="H75" s="227">
        <v>37.515707073605938</v>
      </c>
      <c r="I75" s="227">
        <v>23.234631800771446</v>
      </c>
      <c r="J75" s="227">
        <v>78.945933397507119</v>
      </c>
      <c r="K75" s="227">
        <v>23.228841012276121</v>
      </c>
      <c r="L75" s="227">
        <v>15.950441837384798</v>
      </c>
      <c r="M75" s="227">
        <v>34.74188989225091</v>
      </c>
      <c r="N75" s="227">
        <v>84.548942350536052</v>
      </c>
      <c r="O75" s="227">
        <v>21.403182186491801</v>
      </c>
      <c r="P75" s="227">
        <v>13.091019815351656</v>
      </c>
      <c r="Q75" s="227">
        <v>3.6848340927835448</v>
      </c>
      <c r="R75" s="227">
        <v>152.55043112610895</v>
      </c>
      <c r="S75" s="227">
        <v>30.52196996194122</v>
      </c>
      <c r="T75" s="227">
        <v>14.740020866218796</v>
      </c>
      <c r="U75" s="227">
        <v>2.965449101326421</v>
      </c>
      <c r="V75" s="227">
        <v>20.929311558421873</v>
      </c>
      <c r="W75" s="227">
        <v>9.5321678148882114</v>
      </c>
      <c r="X75" s="227">
        <v>147.14068749074082</v>
      </c>
      <c r="Y75" s="227">
        <v>14.528140136641447</v>
      </c>
      <c r="Z75" s="266">
        <v>43.399372315161045</v>
      </c>
      <c r="AA75" s="249">
        <v>38.513730720370312</v>
      </c>
      <c r="AB75" s="227">
        <v>8.0448135908771548</v>
      </c>
      <c r="AC75" s="228">
        <v>24</v>
      </c>
    </row>
    <row r="76" spans="1:29" ht="16.2" thickBot="1" x14ac:dyDescent="0.35">
      <c r="A76" s="229"/>
      <c r="B76" s="230">
        <v>80</v>
      </c>
      <c r="C76" s="230">
        <v>37.997222389908835</v>
      </c>
      <c r="D76" s="230">
        <v>93.219409950475381</v>
      </c>
      <c r="E76" s="230">
        <v>83.870002407246901</v>
      </c>
      <c r="F76" s="230">
        <v>114.35236786052153</v>
      </c>
      <c r="G76" s="230">
        <v>84.0425438460138</v>
      </c>
      <c r="H76" s="230">
        <v>136.51321982452544</v>
      </c>
      <c r="I76" s="230">
        <v>70.65912307821543</v>
      </c>
      <c r="J76" s="230">
        <v>225.97087352884344</v>
      </c>
      <c r="K76" s="230">
        <v>34.079372939088586</v>
      </c>
      <c r="L76" s="230">
        <v>25.135086494697141</v>
      </c>
      <c r="M76" s="230">
        <v>156.64116962797482</v>
      </c>
      <c r="N76" s="230">
        <v>221.71209389853485</v>
      </c>
      <c r="O76" s="230">
        <v>50.025160841941904</v>
      </c>
      <c r="P76" s="230">
        <v>31.786094853741371</v>
      </c>
      <c r="Q76" s="230">
        <v>11.017563475047357</v>
      </c>
      <c r="R76" s="230">
        <v>248.40195621319924</v>
      </c>
      <c r="S76" s="230">
        <v>44.13817812281841</v>
      </c>
      <c r="T76" s="230">
        <v>39.761788078397963</v>
      </c>
      <c r="U76" s="230">
        <v>3.3955986103771716</v>
      </c>
      <c r="V76" s="230">
        <v>55.210581810407689</v>
      </c>
      <c r="W76" s="230">
        <v>10.663879770345162</v>
      </c>
      <c r="X76" s="230">
        <v>240.402600313997</v>
      </c>
      <c r="Y76" s="230">
        <v>29.650106349560044</v>
      </c>
      <c r="Z76" s="267">
        <v>64.961903747559262</v>
      </c>
      <c r="AA76" s="250">
        <v>88.066995751393279</v>
      </c>
      <c r="AB76" s="230">
        <v>15.712466539624518</v>
      </c>
      <c r="AC76" s="232">
        <v>24</v>
      </c>
    </row>
    <row r="77" spans="1:29" ht="16.2" thickBot="1" x14ac:dyDescent="0.35">
      <c r="A77" s="233"/>
      <c r="B77" s="234"/>
      <c r="C77" s="234"/>
      <c r="D77" s="234"/>
      <c r="E77" s="234"/>
      <c r="F77" s="234"/>
      <c r="G77" s="234"/>
      <c r="H77" s="234"/>
      <c r="I77" s="234"/>
      <c r="J77" s="234"/>
      <c r="K77" s="234"/>
      <c r="L77" s="234"/>
      <c r="M77" s="234"/>
      <c r="N77" s="234"/>
      <c r="O77" s="234"/>
      <c r="P77" s="234"/>
      <c r="Q77" s="234"/>
      <c r="R77" s="234"/>
      <c r="S77" s="234"/>
      <c r="T77" s="234"/>
      <c r="U77" s="234"/>
      <c r="V77" s="234"/>
      <c r="W77" s="234"/>
      <c r="X77" s="234"/>
      <c r="Y77" s="234"/>
      <c r="Z77" s="268"/>
      <c r="AA77" s="233"/>
      <c r="AB77" s="234"/>
      <c r="AC77" s="236"/>
    </row>
    <row r="78" spans="1:29" x14ac:dyDescent="0.3">
      <c r="A78" s="222" t="s">
        <v>155</v>
      </c>
      <c r="B78" s="223">
        <v>-100</v>
      </c>
      <c r="C78" s="223">
        <v>-0.87142840150102674</v>
      </c>
      <c r="D78" s="223">
        <v>-7.1728339868022939</v>
      </c>
      <c r="E78" s="223">
        <v>-10.239592623669692</v>
      </c>
      <c r="F78" s="223">
        <v>-2.711887681142271</v>
      </c>
      <c r="G78" s="223">
        <v>-13.435152225469151</v>
      </c>
      <c r="H78" s="223">
        <v>-5.8054031336598158</v>
      </c>
      <c r="I78" s="223">
        <v>-3.9716262485717921</v>
      </c>
      <c r="J78" s="223">
        <v>-10.724438109926583</v>
      </c>
      <c r="K78" s="223">
        <v>-2.7622823549493321</v>
      </c>
      <c r="L78" s="223">
        <v>-4.3335766015377368</v>
      </c>
      <c r="M78" s="223">
        <v>-9.7368485901948354</v>
      </c>
      <c r="N78" s="223">
        <v>-6.4899422258326434</v>
      </c>
      <c r="O78" s="223">
        <v>-3.2616414498748232</v>
      </c>
      <c r="P78" s="223">
        <v>-3.8173525609772194</v>
      </c>
      <c r="Q78" s="223">
        <v>-0.26179978650430602</v>
      </c>
      <c r="R78" s="223">
        <v>-11.914426196204197</v>
      </c>
      <c r="S78" s="223">
        <v>-0.11332625136885525</v>
      </c>
      <c r="T78" s="223">
        <v>-3.1174490062300979E-2</v>
      </c>
      <c r="U78" s="223">
        <v>-1.3199241486630113</v>
      </c>
      <c r="V78" s="223">
        <v>1.3744474327200553</v>
      </c>
      <c r="W78" s="223">
        <v>-0.20001883079015725</v>
      </c>
      <c r="X78" s="223">
        <v>-5.4492115570597699</v>
      </c>
      <c r="Y78" s="223">
        <v>-1.1335545658449204</v>
      </c>
      <c r="Z78" s="265">
        <v>-9.1827567796350547</v>
      </c>
      <c r="AA78" s="248">
        <v>-4.7319063069800729</v>
      </c>
      <c r="AB78" s="223">
        <v>0.87391618115900138</v>
      </c>
      <c r="AC78" s="225">
        <v>24</v>
      </c>
    </row>
    <row r="79" spans="1:29" x14ac:dyDescent="0.3">
      <c r="A79" s="226"/>
      <c r="B79" s="227">
        <v>-80</v>
      </c>
      <c r="C79" s="227">
        <v>-0.73023758073525136</v>
      </c>
      <c r="D79" s="227">
        <v>-5.7789712331196537</v>
      </c>
      <c r="E79" s="227">
        <v>-7.8930418311725159</v>
      </c>
      <c r="F79" s="227">
        <v>-2.1033030741049461</v>
      </c>
      <c r="G79" s="227">
        <v>-10.255190321699521</v>
      </c>
      <c r="H79" s="227">
        <v>-4.7540137824788733</v>
      </c>
      <c r="I79" s="227">
        <v>-3.1490417556348564</v>
      </c>
      <c r="J79" s="227">
        <v>-9.0572456786287958</v>
      </c>
      <c r="K79" s="227">
        <v>-2.0676979107172264</v>
      </c>
      <c r="L79" s="227">
        <v>-3.5807271055070746</v>
      </c>
      <c r="M79" s="227">
        <v>-8.8765317566787836</v>
      </c>
      <c r="N79" s="227">
        <v>-5.330504426539056</v>
      </c>
      <c r="O79" s="227">
        <v>-2.5758470467162096</v>
      </c>
      <c r="P79" s="227">
        <v>-2.8465705079918644</v>
      </c>
      <c r="Q79" s="227">
        <v>-0.1707878435564571</v>
      </c>
      <c r="R79" s="227">
        <v>-9.1691972861616033</v>
      </c>
      <c r="S79" s="227">
        <v>-0.21299873751254725</v>
      </c>
      <c r="T79" s="227">
        <v>-0.14752214047338844</v>
      </c>
      <c r="U79" s="227">
        <v>-0.93195922317739754</v>
      </c>
      <c r="V79" s="227">
        <v>0.99406530189347164</v>
      </c>
      <c r="W79" s="227">
        <v>1.0462523456715986E-2</v>
      </c>
      <c r="X79" s="227">
        <v>-5.6530446382752606</v>
      </c>
      <c r="Y79" s="227">
        <v>-0.76143654219412671</v>
      </c>
      <c r="Z79" s="266">
        <v>-7.1494233983867579</v>
      </c>
      <c r="AA79" s="249">
        <v>-3.8412819165046668</v>
      </c>
      <c r="AB79" s="227">
        <v>0.70577720502864272</v>
      </c>
      <c r="AC79" s="228">
        <v>24</v>
      </c>
    </row>
    <row r="80" spans="1:29" x14ac:dyDescent="0.3">
      <c r="A80" s="226"/>
      <c r="B80" s="227">
        <v>-60</v>
      </c>
      <c r="C80" s="227">
        <v>-0.61610543060111866</v>
      </c>
      <c r="D80" s="227">
        <v>-4.6860249625030752</v>
      </c>
      <c r="E80" s="227">
        <v>-6.4810012289741872</v>
      </c>
      <c r="F80" s="227">
        <v>-1.5735019825858354</v>
      </c>
      <c r="G80" s="227">
        <v>-7.3236732130594033</v>
      </c>
      <c r="H80" s="227">
        <v>-3.5535873937365894</v>
      </c>
      <c r="I80" s="227">
        <v>-2.7361064741789187</v>
      </c>
      <c r="J80" s="227">
        <v>-6.8039770456057029</v>
      </c>
      <c r="K80" s="227">
        <v>-1.6977182089252154</v>
      </c>
      <c r="L80" s="227">
        <v>-2.683459857218093</v>
      </c>
      <c r="M80" s="227">
        <v>-6.4778242383590099</v>
      </c>
      <c r="N80" s="227">
        <v>-4.2737721354860199</v>
      </c>
      <c r="O80" s="227">
        <v>-2.1357790158029628</v>
      </c>
      <c r="P80" s="227">
        <v>-1.9456118156794748</v>
      </c>
      <c r="Q80" s="227">
        <v>-5.7303815930127053E-2</v>
      </c>
      <c r="R80" s="227">
        <v>-7.2439239356052765</v>
      </c>
      <c r="S80" s="227">
        <v>-0.34680563671914749</v>
      </c>
      <c r="T80" s="227">
        <v>-0.2699933514324282</v>
      </c>
      <c r="U80" s="227">
        <v>-0.59080310935363534</v>
      </c>
      <c r="V80" s="227">
        <v>-1.9272694628546867E-2</v>
      </c>
      <c r="W80" s="227">
        <v>-8.2469302541172532E-2</v>
      </c>
      <c r="X80" s="227">
        <v>-3.4950726697547418</v>
      </c>
      <c r="Y80" s="227">
        <v>-0.59614398151947889</v>
      </c>
      <c r="Z80" s="266">
        <v>-4.7199782337389591</v>
      </c>
      <c r="AA80" s="249">
        <v>-2.9337462389141291</v>
      </c>
      <c r="AB80" s="227">
        <v>0.51575041908023211</v>
      </c>
      <c r="AC80" s="228">
        <v>24</v>
      </c>
    </row>
    <row r="81" spans="1:29" x14ac:dyDescent="0.3">
      <c r="A81" s="226"/>
      <c r="B81" s="227">
        <v>-40</v>
      </c>
      <c r="C81" s="227">
        <v>-1.334895156278272</v>
      </c>
      <c r="D81" s="227">
        <v>-3.5861872332434932</v>
      </c>
      <c r="E81" s="227">
        <v>-5.1884784300015454</v>
      </c>
      <c r="F81" s="227">
        <v>-2.6612927458424256</v>
      </c>
      <c r="G81" s="227">
        <v>-5.3600005130205206</v>
      </c>
      <c r="H81" s="227">
        <v>-2.5780714434959662</v>
      </c>
      <c r="I81" s="227">
        <v>-3.3281264784069755</v>
      </c>
      <c r="J81" s="227">
        <v>-4.1089965519313916</v>
      </c>
      <c r="K81" s="227">
        <v>-1.4205824670991321</v>
      </c>
      <c r="L81" s="227">
        <v>-1.6589798797769137</v>
      </c>
      <c r="M81" s="227">
        <v>-5.1479450959744586</v>
      </c>
      <c r="N81" s="227">
        <v>-2.9275440944909517</v>
      </c>
      <c r="O81" s="227">
        <v>-2.4124684831332814</v>
      </c>
      <c r="P81" s="227">
        <v>-1.3145023191793386</v>
      </c>
      <c r="Q81" s="227">
        <v>-1.6018851028310688</v>
      </c>
      <c r="R81" s="227">
        <v>-5.8370217705874756</v>
      </c>
      <c r="S81" s="227">
        <v>-1.2365760038922882</v>
      </c>
      <c r="T81" s="227">
        <v>-1.100570836663733</v>
      </c>
      <c r="U81" s="227">
        <v>-0.76370052179831072</v>
      </c>
      <c r="V81" s="227">
        <v>-3.9093139525484077</v>
      </c>
      <c r="W81" s="227">
        <v>-0.7182214631757341</v>
      </c>
      <c r="X81" s="227">
        <v>-3.428605360662734</v>
      </c>
      <c r="Y81" s="227">
        <v>-1.2434699234509048</v>
      </c>
      <c r="Z81" s="266">
        <v>-4.6107896870132157</v>
      </c>
      <c r="AA81" s="249">
        <v>-2.8115927297707728</v>
      </c>
      <c r="AB81" s="227">
        <v>0.32960930778833847</v>
      </c>
      <c r="AC81" s="228">
        <v>24</v>
      </c>
    </row>
    <row r="82" spans="1:29" x14ac:dyDescent="0.3">
      <c r="A82" s="226"/>
      <c r="B82" s="227">
        <v>-20</v>
      </c>
      <c r="C82" s="227">
        <v>-1.3917877793774045</v>
      </c>
      <c r="D82" s="227">
        <v>-2.3457689301000779</v>
      </c>
      <c r="E82" s="227">
        <v>-3.3313558668517449</v>
      </c>
      <c r="F82" s="227">
        <v>-3.3327595764264677</v>
      </c>
      <c r="G82" s="227">
        <v>-3.0673427577249699</v>
      </c>
      <c r="H82" s="227">
        <v>-1.161947735408265</v>
      </c>
      <c r="I82" s="227">
        <v>-3.4097276537955632</v>
      </c>
      <c r="J82" s="227">
        <v>-2.5323011230636889</v>
      </c>
      <c r="K82" s="227">
        <v>-1.2551386895376904</v>
      </c>
      <c r="L82" s="227">
        <v>-0.94418999138451021</v>
      </c>
      <c r="M82" s="227">
        <v>-2.7139382645259942</v>
      </c>
      <c r="N82" s="227">
        <v>-2.0159960970037871</v>
      </c>
      <c r="O82" s="227">
        <v>-2.4078569767556921</v>
      </c>
      <c r="P82" s="227">
        <v>-0.98865956435573099</v>
      </c>
      <c r="Q82" s="227">
        <v>-0.44494727663392786</v>
      </c>
      <c r="R82" s="227">
        <v>-3.0210053302295212</v>
      </c>
      <c r="S82" s="227">
        <v>-3.3929606584530774</v>
      </c>
      <c r="T82" s="227">
        <v>-1.2508764137498272</v>
      </c>
      <c r="U82" s="227">
        <v>-7.1267470007683298E-2</v>
      </c>
      <c r="V82" s="227">
        <v>-2.4090868285683626</v>
      </c>
      <c r="W82" s="227">
        <v>-0.7065280546064634</v>
      </c>
      <c r="X82" s="227">
        <v>-2.0671333127614409</v>
      </c>
      <c r="Y82" s="227">
        <v>-0.68004883465381782</v>
      </c>
      <c r="Z82" s="266">
        <v>-0.99786199646582463</v>
      </c>
      <c r="AA82" s="249">
        <v>-1.9141869659350641</v>
      </c>
      <c r="AB82" s="227">
        <v>0.21542030002872226</v>
      </c>
      <c r="AC82" s="228">
        <v>24</v>
      </c>
    </row>
    <row r="83" spans="1:29" x14ac:dyDescent="0.3">
      <c r="A83" s="226"/>
      <c r="B83" s="227">
        <v>0</v>
      </c>
      <c r="C83" s="227">
        <v>1.3824212472367108</v>
      </c>
      <c r="D83" s="227">
        <v>1.1535890707190155</v>
      </c>
      <c r="E83" s="227">
        <v>0.65275105060070615</v>
      </c>
      <c r="F83" s="227">
        <v>1.9211613602085928</v>
      </c>
      <c r="G83" s="227">
        <v>2.4482773553336608</v>
      </c>
      <c r="H83" s="227">
        <v>1.3288693367710165</v>
      </c>
      <c r="I83" s="227">
        <v>1.2760464929675306</v>
      </c>
      <c r="J83" s="227">
        <v>2.0555757294660619</v>
      </c>
      <c r="K83" s="227">
        <v>1.8519927543396333</v>
      </c>
      <c r="L83" s="227">
        <v>1.0359500248904963</v>
      </c>
      <c r="M83" s="227">
        <v>0.23478110635085492</v>
      </c>
      <c r="N83" s="227">
        <v>0.7873120941532985</v>
      </c>
      <c r="O83" s="227">
        <v>0.64494992924785022</v>
      </c>
      <c r="P83" s="227">
        <v>1.112790142881821</v>
      </c>
      <c r="Q83" s="227">
        <v>0.65431219888844427</v>
      </c>
      <c r="R83" s="227">
        <v>1.9024148772253269</v>
      </c>
      <c r="S83" s="227">
        <v>4.7378565331316622</v>
      </c>
      <c r="T83" s="227">
        <v>1.329369326228121</v>
      </c>
      <c r="U83" s="227">
        <v>0.74388057451806755</v>
      </c>
      <c r="V83" s="227">
        <v>2.6484739829018924</v>
      </c>
      <c r="W83" s="227">
        <v>1.9995728653452962</v>
      </c>
      <c r="X83" s="227">
        <v>10.162851560167988</v>
      </c>
      <c r="Y83" s="227">
        <v>1.0290930236926683</v>
      </c>
      <c r="Z83" s="266">
        <v>5.6784110327760438</v>
      </c>
      <c r="AA83" s="249">
        <v>2.0321959862517818</v>
      </c>
      <c r="AB83" s="227">
        <v>0.43635487732753886</v>
      </c>
      <c r="AC83" s="228">
        <v>24</v>
      </c>
    </row>
    <row r="84" spans="1:29" x14ac:dyDescent="0.3">
      <c r="A84" s="226"/>
      <c r="B84" s="227">
        <v>20</v>
      </c>
      <c r="C84" s="227">
        <v>6.9415933224768525</v>
      </c>
      <c r="D84" s="227">
        <v>5.319097738338936</v>
      </c>
      <c r="E84" s="227">
        <v>5.2111922675147184</v>
      </c>
      <c r="F84" s="227">
        <v>7.7764391889387268</v>
      </c>
      <c r="G84" s="227">
        <v>9.1330916359630159</v>
      </c>
      <c r="H84" s="227">
        <v>4.1844208851511056</v>
      </c>
      <c r="I84" s="227">
        <v>5.8917201700632571</v>
      </c>
      <c r="J84" s="227">
        <v>8.8913344416258067</v>
      </c>
      <c r="K84" s="227">
        <v>6.8167016069021305</v>
      </c>
      <c r="L84" s="227">
        <v>4.143800099561985</v>
      </c>
      <c r="M84" s="227">
        <v>3.5381349412420904</v>
      </c>
      <c r="N84" s="227">
        <v>6.5845011118840135</v>
      </c>
      <c r="O84" s="227">
        <v>5.3203427273716812</v>
      </c>
      <c r="P84" s="227">
        <v>3.7137979587785321</v>
      </c>
      <c r="Q84" s="227">
        <v>1.5101240903939372</v>
      </c>
      <c r="R84" s="227">
        <v>10.177182223048048</v>
      </c>
      <c r="S84" s="227">
        <v>13.868584464705856</v>
      </c>
      <c r="T84" s="227">
        <v>3.8082979735035907</v>
      </c>
      <c r="U84" s="227">
        <v>1.5678843401690341</v>
      </c>
      <c r="V84" s="227">
        <v>8.0752590493611507</v>
      </c>
      <c r="W84" s="227">
        <v>4.6865950660524582</v>
      </c>
      <c r="X84" s="227">
        <v>28.2785166531947</v>
      </c>
      <c r="Y84" s="227">
        <v>2.3304572958062666</v>
      </c>
      <c r="Z84" s="266">
        <v>13.165712322975244</v>
      </c>
      <c r="AA84" s="249">
        <v>7.122282565625965</v>
      </c>
      <c r="AB84" s="227">
        <v>1.1291061198215087</v>
      </c>
      <c r="AC84" s="228">
        <v>24</v>
      </c>
    </row>
    <row r="85" spans="1:29" x14ac:dyDescent="0.3">
      <c r="A85" s="226"/>
      <c r="B85" s="227">
        <v>40</v>
      </c>
      <c r="C85" s="227">
        <v>13.257368168480014</v>
      </c>
      <c r="D85" s="227">
        <v>10.002825604047951</v>
      </c>
      <c r="E85" s="227">
        <v>9.5906273168550928</v>
      </c>
      <c r="F85" s="227">
        <v>14.364620289487263</v>
      </c>
      <c r="G85" s="227">
        <v>15.224094394983412</v>
      </c>
      <c r="H85" s="227">
        <v>7.6166106783244523</v>
      </c>
      <c r="I85" s="227">
        <v>10.851323975665787</v>
      </c>
      <c r="J85" s="227">
        <v>18.876713368967533</v>
      </c>
      <c r="K85" s="227">
        <v>11.668322101981431</v>
      </c>
      <c r="L85" s="227">
        <v>7.8590391339818559</v>
      </c>
      <c r="M85" s="227">
        <v>7.4300831361914108</v>
      </c>
      <c r="N85" s="227">
        <v>16.066869109611446</v>
      </c>
      <c r="O85" s="227">
        <v>10.280989441602264</v>
      </c>
      <c r="P85" s="227">
        <v>6.307722282684904</v>
      </c>
      <c r="Q85" s="227">
        <v>2.3479583141566458</v>
      </c>
      <c r="R85" s="227">
        <v>44.166257326033104</v>
      </c>
      <c r="S85" s="227">
        <v>21.809159194153324</v>
      </c>
      <c r="T85" s="227">
        <v>7.0921964891734763</v>
      </c>
      <c r="U85" s="227">
        <v>2.6288840711709947</v>
      </c>
      <c r="V85" s="227">
        <v>11.862850720045051</v>
      </c>
      <c r="W85" s="227">
        <v>6.1341159584169196</v>
      </c>
      <c r="X85" s="227">
        <v>67.685876425361258</v>
      </c>
      <c r="Y85" s="227">
        <v>3.9561138252840866</v>
      </c>
      <c r="Z85" s="266">
        <v>22.985402291843794</v>
      </c>
      <c r="AA85" s="249">
        <v>14.586084317437646</v>
      </c>
      <c r="AB85" s="227">
        <v>2.9121793471564921</v>
      </c>
      <c r="AC85" s="228">
        <v>24</v>
      </c>
    </row>
    <row r="86" spans="1:29" x14ac:dyDescent="0.3">
      <c r="A86" s="226"/>
      <c r="B86" s="227">
        <v>60</v>
      </c>
      <c r="C86" s="227">
        <v>20.207981245033949</v>
      </c>
      <c r="D86" s="227">
        <v>20.954801103925625</v>
      </c>
      <c r="E86" s="227">
        <v>25.820170732517891</v>
      </c>
      <c r="F86" s="227">
        <v>27.968149604458745</v>
      </c>
      <c r="G86" s="227">
        <v>29.942425331249826</v>
      </c>
      <c r="H86" s="227">
        <v>18.512038568879401</v>
      </c>
      <c r="I86" s="227">
        <v>19.404669162948213</v>
      </c>
      <c r="J86" s="227">
        <v>42.173237644104589</v>
      </c>
      <c r="K86" s="227">
        <v>16.958333880835958</v>
      </c>
      <c r="L86" s="227">
        <v>11.869370184790712</v>
      </c>
      <c r="M86" s="227">
        <v>38.421190713172933</v>
      </c>
      <c r="N86" s="227">
        <v>54.056860080371187</v>
      </c>
      <c r="O86" s="227">
        <v>17.167921569015508</v>
      </c>
      <c r="P86" s="227">
        <v>10.542666180237838</v>
      </c>
      <c r="Q86" s="227">
        <v>3.1520844109016322</v>
      </c>
      <c r="R86" s="227">
        <v>123.83688532586446</v>
      </c>
      <c r="S86" s="227">
        <v>29.620023153961736</v>
      </c>
      <c r="T86" s="227">
        <v>13.824216280662871</v>
      </c>
      <c r="U86" s="227">
        <v>3.1834208940118449</v>
      </c>
      <c r="V86" s="227">
        <v>21.443408655130604</v>
      </c>
      <c r="W86" s="227">
        <v>8.7380534140266324</v>
      </c>
      <c r="X86" s="227">
        <v>211.79364926774326</v>
      </c>
      <c r="Y86" s="227">
        <v>7.5459829666367835</v>
      </c>
      <c r="Z86" s="266">
        <v>42.157091287772325</v>
      </c>
      <c r="AA86" s="249">
        <v>34.137276319093935</v>
      </c>
      <c r="AB86" s="227">
        <v>9.1886344477402471</v>
      </c>
      <c r="AC86" s="228">
        <v>24</v>
      </c>
    </row>
    <row r="87" spans="1:29" ht="16.2" thickBot="1" x14ac:dyDescent="0.35">
      <c r="A87" s="229"/>
      <c r="B87" s="230">
        <v>80</v>
      </c>
      <c r="C87" s="230">
        <v>26.71455350750907</v>
      </c>
      <c r="D87" s="230">
        <v>83.215074016254661</v>
      </c>
      <c r="E87" s="230">
        <v>71.513824899693432</v>
      </c>
      <c r="F87" s="230">
        <v>105.63062673772426</v>
      </c>
      <c r="G87" s="230">
        <v>97.001471814276272</v>
      </c>
      <c r="H87" s="230">
        <v>71.723174898973355</v>
      </c>
      <c r="I87" s="230">
        <v>49.355616755294363</v>
      </c>
      <c r="J87" s="230">
        <v>139.63531929533534</v>
      </c>
      <c r="K87" s="230">
        <v>29.142534345636982</v>
      </c>
      <c r="L87" s="230">
        <v>16.415663190931419</v>
      </c>
      <c r="M87" s="230">
        <v>185.25050247148656</v>
      </c>
      <c r="N87" s="230">
        <v>160.61981859232517</v>
      </c>
      <c r="O87" s="230">
        <v>40.635139079925189</v>
      </c>
      <c r="P87" s="230">
        <v>19.53673606459644</v>
      </c>
      <c r="Q87" s="230">
        <v>11.864511640748793</v>
      </c>
      <c r="R87" s="230">
        <v>222.94532672822939</v>
      </c>
      <c r="S87" s="230">
        <v>41.147897133567099</v>
      </c>
      <c r="T87" s="230">
        <v>39.853245420716569</v>
      </c>
      <c r="U87" s="230">
        <v>5.3539159717014675</v>
      </c>
      <c r="V87" s="230">
        <v>69.018562521873051</v>
      </c>
      <c r="W87" s="230">
        <v>9.8267712960813665</v>
      </c>
      <c r="X87" s="230">
        <v>428.22117776768431</v>
      </c>
      <c r="Y87" s="230">
        <v>15.467859675315401</v>
      </c>
      <c r="Z87" s="267">
        <v>81.041559188959155</v>
      </c>
      <c r="AA87" s="250">
        <v>84.213786792284978</v>
      </c>
      <c r="AB87" s="230">
        <v>19.113268131609694</v>
      </c>
      <c r="AC87" s="232">
        <v>24</v>
      </c>
    </row>
  </sheetData>
  <mergeCells count="14">
    <mergeCell ref="A53:AC53"/>
    <mergeCell ref="A56:A65"/>
    <mergeCell ref="A67:A76"/>
    <mergeCell ref="A78:A87"/>
    <mergeCell ref="A17:AA17"/>
    <mergeCell ref="A20:A29"/>
    <mergeCell ref="A31:A40"/>
    <mergeCell ref="A42:A51"/>
    <mergeCell ref="S2:U2"/>
    <mergeCell ref="V2:X2"/>
    <mergeCell ref="C2:E2"/>
    <mergeCell ref="F2:H2"/>
    <mergeCell ref="K2:M2"/>
    <mergeCell ref="N2:P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5"/>
  <sheetViews>
    <sheetView workbookViewId="0">
      <selection activeCell="T39" sqref="T39"/>
    </sheetView>
  </sheetViews>
  <sheetFormatPr defaultColWidth="11.19921875" defaultRowHeight="15.6" x14ac:dyDescent="0.3"/>
  <sheetData>
    <row r="1" spans="1:47" ht="16.2" thickBot="1" x14ac:dyDescent="0.35"/>
    <row r="2" spans="1:47" s="23" customFormat="1" ht="16.2" thickBot="1" x14ac:dyDescent="0.35">
      <c r="A2" s="98"/>
      <c r="B2" s="149" t="s">
        <v>2</v>
      </c>
      <c r="C2" s="150"/>
      <c r="D2" s="150"/>
      <c r="E2" s="150"/>
      <c r="F2" s="150"/>
      <c r="G2" s="150"/>
      <c r="H2" s="150"/>
      <c r="I2" s="150"/>
      <c r="J2" s="150"/>
      <c r="K2" s="150"/>
      <c r="L2" s="150"/>
      <c r="M2" s="150"/>
      <c r="N2" s="150"/>
      <c r="O2" s="150"/>
      <c r="P2" s="150"/>
      <c r="Q2" s="150"/>
      <c r="R2" s="150"/>
      <c r="S2" s="150"/>
      <c r="T2" s="150"/>
      <c r="U2" s="150"/>
      <c r="V2" s="150"/>
      <c r="W2" s="151"/>
      <c r="X2" s="149" t="s">
        <v>30</v>
      </c>
      <c r="Y2" s="150"/>
      <c r="Z2" s="150"/>
      <c r="AA2" s="150"/>
      <c r="AB2" s="150"/>
      <c r="AC2" s="150"/>
      <c r="AD2" s="150"/>
      <c r="AE2" s="150"/>
      <c r="AF2" s="150"/>
      <c r="AG2" s="150"/>
      <c r="AH2" s="150"/>
      <c r="AI2" s="150"/>
      <c r="AJ2" s="150"/>
      <c r="AK2" s="150"/>
      <c r="AL2" s="150"/>
      <c r="AM2" s="150"/>
      <c r="AN2" s="150"/>
      <c r="AO2" s="150"/>
      <c r="AP2" s="150"/>
      <c r="AQ2" s="150"/>
      <c r="AR2" s="150"/>
      <c r="AS2" s="150"/>
      <c r="AT2" s="150"/>
      <c r="AU2" s="151"/>
    </row>
    <row r="3" spans="1:47" ht="16.2" thickBot="1" x14ac:dyDescent="0.35">
      <c r="A3" s="129" t="s">
        <v>24</v>
      </c>
      <c r="B3" s="80">
        <v>-74.995500000000007</v>
      </c>
      <c r="C3" s="81">
        <v>-45.155999999999999</v>
      </c>
      <c r="D3" s="81">
        <v>-54.566200000000002</v>
      </c>
      <c r="E3" s="81">
        <v>-39.265300000000003</v>
      </c>
      <c r="F3" s="81">
        <v>-37.235100000000003</v>
      </c>
      <c r="G3" s="81">
        <v>-37.560499999999998</v>
      </c>
      <c r="H3" s="81">
        <v>-26.621600000000001</v>
      </c>
      <c r="I3" s="81">
        <v>-38.694400000000002</v>
      </c>
      <c r="J3" s="81">
        <v>-26.156700000000001</v>
      </c>
      <c r="K3" s="81">
        <v>-37.045400000000001</v>
      </c>
      <c r="L3" s="81">
        <v>-33.305</v>
      </c>
      <c r="M3" s="81">
        <v>-33.696100000000001</v>
      </c>
      <c r="N3" s="81">
        <v>-91.0334</v>
      </c>
      <c r="O3" s="81"/>
      <c r="P3" s="81"/>
      <c r="Q3" s="81"/>
      <c r="R3" s="81"/>
      <c r="S3" s="81"/>
      <c r="T3" s="81"/>
      <c r="U3" s="81"/>
      <c r="V3" s="81"/>
      <c r="W3" s="82"/>
      <c r="X3" s="80">
        <v>-35.866300000000003</v>
      </c>
      <c r="Y3" s="81">
        <v>-35.174300000000002</v>
      </c>
      <c r="Z3" s="81">
        <v>-43.253399999999999</v>
      </c>
      <c r="AA3" s="81">
        <v>-56.523899999999998</v>
      </c>
      <c r="AB3" s="81">
        <v>-59.016500000000001</v>
      </c>
      <c r="AC3" s="81">
        <v>-34.792999999999999</v>
      </c>
      <c r="AD3" s="81">
        <v>-30.573499999999999</v>
      </c>
      <c r="AE3" s="81">
        <v>-67.819999999999993</v>
      </c>
      <c r="AF3" s="81">
        <v>-26.410299999999999</v>
      </c>
      <c r="AG3" s="81">
        <v>-30.534700000000001</v>
      </c>
      <c r="AH3" s="81">
        <v>-14.6912</v>
      </c>
      <c r="AI3" s="81">
        <v>-40.6753</v>
      </c>
      <c r="AJ3" s="81">
        <v>-35.385800000000003</v>
      </c>
      <c r="AK3" s="81">
        <v>-63.389600000000002</v>
      </c>
      <c r="AL3" s="81">
        <v>-31.305099999999999</v>
      </c>
      <c r="AM3" s="81">
        <v>-33.272500000000001</v>
      </c>
      <c r="AN3" s="81"/>
      <c r="AO3" s="81"/>
      <c r="AP3" s="81"/>
      <c r="AQ3" s="81"/>
      <c r="AR3" s="81"/>
      <c r="AS3" s="81"/>
      <c r="AT3" s="81"/>
      <c r="AU3" s="82"/>
    </row>
    <row r="4" spans="1:47" ht="16.2" thickBot="1" x14ac:dyDescent="0.35">
      <c r="A4" s="129" t="s">
        <v>60</v>
      </c>
      <c r="B4" s="93">
        <v>-38.306100000000001</v>
      </c>
      <c r="C4" s="89">
        <v>-65.2727</v>
      </c>
      <c r="D4" s="89">
        <v>-65.054299999999998</v>
      </c>
      <c r="E4" s="89">
        <v>-34.354399999999998</v>
      </c>
      <c r="F4" s="89">
        <v>-36.744</v>
      </c>
      <c r="G4" s="89">
        <v>-34.919600000000003</v>
      </c>
      <c r="H4" s="89">
        <v>-38.7639</v>
      </c>
      <c r="I4" s="89">
        <v>-48.752800000000001</v>
      </c>
      <c r="J4" s="89">
        <v>-47.881799999999998</v>
      </c>
      <c r="K4" s="89">
        <v>-37.385599999999997</v>
      </c>
      <c r="L4" s="89">
        <v>-38.544400000000003</v>
      </c>
      <c r="M4" s="89">
        <v>-22.309100000000001</v>
      </c>
      <c r="N4" s="89">
        <v>-35.592500000000001</v>
      </c>
      <c r="O4" s="89">
        <v>-88.235299999999995</v>
      </c>
      <c r="P4" s="89">
        <v>-31.008700000000001</v>
      </c>
      <c r="Q4" s="89">
        <v>-39.918700000000001</v>
      </c>
      <c r="R4" s="89"/>
      <c r="S4" s="89"/>
      <c r="T4" s="89"/>
      <c r="U4" s="89"/>
      <c r="V4" s="89"/>
      <c r="W4" s="90"/>
      <c r="X4" s="93">
        <v>-35.553199999999997</v>
      </c>
      <c r="Y4" s="89">
        <v>-21.6815</v>
      </c>
      <c r="Z4" s="89">
        <v>-26.896000000000001</v>
      </c>
      <c r="AA4" s="89">
        <v>-36.8277</v>
      </c>
      <c r="AB4" s="89">
        <v>-36.777000000000001</v>
      </c>
      <c r="AC4" s="89">
        <v>-24.727</v>
      </c>
      <c r="AD4" s="89">
        <v>-25.203900000000001</v>
      </c>
      <c r="AE4" s="89">
        <v>-37.867400000000004</v>
      </c>
      <c r="AF4" s="89">
        <v>-42.65</v>
      </c>
      <c r="AG4" s="89">
        <v>-27.523399999999999</v>
      </c>
      <c r="AH4" s="89">
        <v>-8.7417800000000003</v>
      </c>
      <c r="AI4" s="89">
        <v>-32.130600000000001</v>
      </c>
      <c r="AJ4" s="89">
        <v>-23.905799999999999</v>
      </c>
      <c r="AK4" s="89">
        <v>-45.900500000000001</v>
      </c>
      <c r="AL4" s="89">
        <v>-23.8157</v>
      </c>
      <c r="AM4" s="89">
        <v>-39.912399999999998</v>
      </c>
      <c r="AN4" s="89">
        <v>-62.857100000000003</v>
      </c>
      <c r="AO4" s="89">
        <v>-34.451799999999999</v>
      </c>
      <c r="AP4" s="89">
        <v>-60.3322</v>
      </c>
      <c r="AQ4" s="89"/>
      <c r="AR4" s="89"/>
      <c r="AS4" s="89"/>
      <c r="AT4" s="89"/>
      <c r="AU4" s="90"/>
    </row>
    <row r="5" spans="1:47" ht="16.2" thickBot="1" x14ac:dyDescent="0.35">
      <c r="A5" s="128" t="s">
        <v>61</v>
      </c>
      <c r="B5" s="80">
        <v>-6.0993399999999998</v>
      </c>
      <c r="C5" s="81">
        <v>-10.663500000000001</v>
      </c>
      <c r="D5" s="81">
        <v>-8.4649199999999993</v>
      </c>
      <c r="E5" s="81">
        <v>-4.9139699999999999</v>
      </c>
      <c r="F5" s="81">
        <v>-9.0320599999999995</v>
      </c>
      <c r="G5" s="81">
        <v>-1.8885099999999999</v>
      </c>
      <c r="H5" s="81">
        <v>-5.0667600000000004</v>
      </c>
      <c r="I5" s="81">
        <v>-6.6641300000000001</v>
      </c>
      <c r="J5" s="81">
        <v>-1.7164900000000001</v>
      </c>
      <c r="K5" s="81">
        <v>-5.6804100000000002</v>
      </c>
      <c r="L5" s="81">
        <v>-17.171500000000002</v>
      </c>
      <c r="M5" s="81">
        <v>-8.6244399999999999</v>
      </c>
      <c r="N5" s="81">
        <v>-8.0774500000000007</v>
      </c>
      <c r="O5" s="81">
        <v>-12.8226</v>
      </c>
      <c r="P5" s="81">
        <v>-14.0021</v>
      </c>
      <c r="Q5" s="81">
        <v>-14.8751</v>
      </c>
      <c r="R5" s="81">
        <v>-12.3339</v>
      </c>
      <c r="S5" s="81">
        <v>-6.7231199999999998</v>
      </c>
      <c r="T5" s="81">
        <v>-15.6447</v>
      </c>
      <c r="U5" s="81">
        <v>-16.973400000000002</v>
      </c>
      <c r="V5" s="81">
        <v>-13.1008</v>
      </c>
      <c r="W5" s="82">
        <v>-11.957100000000001</v>
      </c>
      <c r="X5" s="80">
        <v>-9.9662400000000009</v>
      </c>
      <c r="Y5" s="81">
        <v>-6.5931499999999996</v>
      </c>
      <c r="Z5" s="81">
        <v>-3.27677</v>
      </c>
      <c r="AA5" s="81">
        <v>-7.31325</v>
      </c>
      <c r="AB5" s="81">
        <v>-8.8776100000000007</v>
      </c>
      <c r="AC5" s="81">
        <v>-10.6701</v>
      </c>
      <c r="AD5" s="81">
        <v>-5.4464699999999997</v>
      </c>
      <c r="AE5" s="81">
        <v>-8.9609000000000005</v>
      </c>
      <c r="AF5" s="81">
        <v>-11.9209</v>
      </c>
      <c r="AG5" s="81">
        <v>-10.4634</v>
      </c>
      <c r="AH5" s="81">
        <v>-1.59243</v>
      </c>
      <c r="AI5" s="81">
        <v>-5.6170200000000001</v>
      </c>
      <c r="AJ5" s="81">
        <v>-4.2252900000000002</v>
      </c>
      <c r="AK5" s="81">
        <v>-10.5907</v>
      </c>
      <c r="AL5" s="81">
        <v>-11.9046</v>
      </c>
      <c r="AM5" s="81">
        <v>-7.7280199999999999</v>
      </c>
      <c r="AN5" s="81">
        <v>-11.6541</v>
      </c>
      <c r="AO5" s="81">
        <v>-10.3042</v>
      </c>
      <c r="AP5" s="81">
        <v>-18.2514</v>
      </c>
      <c r="AQ5" s="81">
        <v>-10.4733</v>
      </c>
      <c r="AR5" s="81">
        <v>-14.7783</v>
      </c>
      <c r="AS5" s="81">
        <v>-16.619599999999998</v>
      </c>
      <c r="AT5" s="81">
        <v>-12.042199999999999</v>
      </c>
      <c r="AU5" s="82">
        <v>-17.0107</v>
      </c>
    </row>
  </sheetData>
  <mergeCells count="2">
    <mergeCell ref="B2:W2"/>
    <mergeCell ref="X2:AU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36"/>
  <sheetViews>
    <sheetView workbookViewId="0">
      <selection activeCell="F8" sqref="F8"/>
    </sheetView>
  </sheetViews>
  <sheetFormatPr defaultColWidth="11.19921875" defaultRowHeight="15.6" x14ac:dyDescent="0.3"/>
  <cols>
    <col min="2" max="2" width="23" customWidth="1"/>
    <col min="3" max="3" width="15" customWidth="1"/>
    <col min="4" max="4" width="15.69921875" customWidth="1"/>
  </cols>
  <sheetData>
    <row r="2" spans="2:5" x14ac:dyDescent="0.3">
      <c r="B2" t="s">
        <v>66</v>
      </c>
      <c r="C2" t="s">
        <v>67</v>
      </c>
      <c r="D2" t="s">
        <v>68</v>
      </c>
      <c r="E2" t="s">
        <v>69</v>
      </c>
    </row>
    <row r="3" spans="2:5" x14ac:dyDescent="0.3">
      <c r="B3" t="s">
        <v>70</v>
      </c>
      <c r="C3">
        <v>17</v>
      </c>
      <c r="D3">
        <v>117</v>
      </c>
      <c r="E3">
        <f t="shared" ref="E3:E36" si="0">C3+D3</f>
        <v>134</v>
      </c>
    </row>
    <row r="4" spans="2:5" x14ac:dyDescent="0.3">
      <c r="B4" t="s">
        <v>71</v>
      </c>
      <c r="C4">
        <v>71</v>
      </c>
      <c r="D4">
        <v>21</v>
      </c>
      <c r="E4">
        <f t="shared" si="0"/>
        <v>92</v>
      </c>
    </row>
    <row r="5" spans="2:5" x14ac:dyDescent="0.3">
      <c r="B5" t="s">
        <v>72</v>
      </c>
      <c r="C5">
        <v>7</v>
      </c>
      <c r="D5">
        <v>55</v>
      </c>
      <c r="E5">
        <f t="shared" si="0"/>
        <v>62</v>
      </c>
    </row>
    <row r="6" spans="2:5" x14ac:dyDescent="0.3">
      <c r="B6" t="s">
        <v>73</v>
      </c>
      <c r="C6">
        <v>50</v>
      </c>
      <c r="D6">
        <v>11</v>
      </c>
      <c r="E6">
        <f t="shared" si="0"/>
        <v>61</v>
      </c>
    </row>
    <row r="7" spans="2:5" x14ac:dyDescent="0.3">
      <c r="B7" t="s">
        <v>74</v>
      </c>
      <c r="C7">
        <v>51</v>
      </c>
      <c r="D7">
        <v>4</v>
      </c>
      <c r="E7">
        <f t="shared" si="0"/>
        <v>55</v>
      </c>
    </row>
    <row r="8" spans="2:5" x14ac:dyDescent="0.3">
      <c r="B8" t="s">
        <v>75</v>
      </c>
      <c r="C8">
        <v>10</v>
      </c>
      <c r="D8">
        <v>34</v>
      </c>
      <c r="E8">
        <f t="shared" si="0"/>
        <v>44</v>
      </c>
    </row>
    <row r="9" spans="2:5" x14ac:dyDescent="0.3">
      <c r="B9" t="s">
        <v>76</v>
      </c>
      <c r="C9">
        <v>22</v>
      </c>
      <c r="D9">
        <v>9</v>
      </c>
      <c r="E9">
        <f t="shared" si="0"/>
        <v>31</v>
      </c>
    </row>
    <row r="10" spans="2:5" x14ac:dyDescent="0.3">
      <c r="B10" t="s">
        <v>77</v>
      </c>
      <c r="C10">
        <v>2</v>
      </c>
      <c r="D10">
        <v>25</v>
      </c>
      <c r="E10">
        <f t="shared" si="0"/>
        <v>27</v>
      </c>
    </row>
    <row r="11" spans="2:5" x14ac:dyDescent="0.3">
      <c r="B11" t="s">
        <v>78</v>
      </c>
      <c r="C11">
        <v>4</v>
      </c>
      <c r="D11">
        <v>22</v>
      </c>
      <c r="E11">
        <f t="shared" si="0"/>
        <v>26</v>
      </c>
    </row>
    <row r="12" spans="2:5" x14ac:dyDescent="0.3">
      <c r="B12" t="s">
        <v>79</v>
      </c>
      <c r="C12">
        <v>12</v>
      </c>
      <c r="D12">
        <v>5</v>
      </c>
      <c r="E12">
        <f t="shared" si="0"/>
        <v>17</v>
      </c>
    </row>
    <row r="13" spans="2:5" x14ac:dyDescent="0.3">
      <c r="B13" t="s">
        <v>80</v>
      </c>
      <c r="D13">
        <v>11</v>
      </c>
      <c r="E13">
        <f t="shared" si="0"/>
        <v>11</v>
      </c>
    </row>
    <row r="14" spans="2:5" x14ac:dyDescent="0.3">
      <c r="B14" t="s">
        <v>81</v>
      </c>
      <c r="C14">
        <v>1</v>
      </c>
      <c r="D14">
        <v>10</v>
      </c>
      <c r="E14">
        <f t="shared" si="0"/>
        <v>11</v>
      </c>
    </row>
    <row r="15" spans="2:5" x14ac:dyDescent="0.3">
      <c r="B15" t="s">
        <v>82</v>
      </c>
      <c r="C15">
        <v>6</v>
      </c>
      <c r="D15">
        <v>4</v>
      </c>
      <c r="E15">
        <f t="shared" si="0"/>
        <v>10</v>
      </c>
    </row>
    <row r="16" spans="2:5" x14ac:dyDescent="0.3">
      <c r="B16" t="s">
        <v>83</v>
      </c>
      <c r="C16">
        <v>5</v>
      </c>
      <c r="D16">
        <v>3</v>
      </c>
      <c r="E16">
        <f t="shared" si="0"/>
        <v>8</v>
      </c>
    </row>
    <row r="17" spans="2:5" x14ac:dyDescent="0.3">
      <c r="B17" t="s">
        <v>84</v>
      </c>
      <c r="C17">
        <v>1</v>
      </c>
      <c r="D17">
        <v>6</v>
      </c>
      <c r="E17">
        <f t="shared" si="0"/>
        <v>7</v>
      </c>
    </row>
    <row r="18" spans="2:5" x14ac:dyDescent="0.3">
      <c r="B18" t="s">
        <v>85</v>
      </c>
      <c r="C18">
        <v>3</v>
      </c>
      <c r="D18">
        <v>3</v>
      </c>
      <c r="E18">
        <f t="shared" si="0"/>
        <v>6</v>
      </c>
    </row>
    <row r="19" spans="2:5" x14ac:dyDescent="0.3">
      <c r="B19" t="s">
        <v>86</v>
      </c>
      <c r="C19">
        <v>3</v>
      </c>
      <c r="D19">
        <v>3</v>
      </c>
      <c r="E19">
        <f t="shared" si="0"/>
        <v>6</v>
      </c>
    </row>
    <row r="20" spans="2:5" x14ac:dyDescent="0.3">
      <c r="B20" t="s">
        <v>87</v>
      </c>
      <c r="C20">
        <v>1</v>
      </c>
      <c r="D20">
        <v>4</v>
      </c>
      <c r="E20">
        <f t="shared" si="0"/>
        <v>5</v>
      </c>
    </row>
    <row r="21" spans="2:5" x14ac:dyDescent="0.3">
      <c r="B21" t="s">
        <v>88</v>
      </c>
      <c r="C21">
        <v>4</v>
      </c>
      <c r="E21">
        <f t="shared" si="0"/>
        <v>4</v>
      </c>
    </row>
    <row r="22" spans="2:5" x14ac:dyDescent="0.3">
      <c r="B22" t="s">
        <v>89</v>
      </c>
      <c r="C22">
        <v>2</v>
      </c>
      <c r="D22">
        <v>2</v>
      </c>
      <c r="E22">
        <f t="shared" si="0"/>
        <v>4</v>
      </c>
    </row>
    <row r="23" spans="2:5" x14ac:dyDescent="0.3">
      <c r="B23" t="s">
        <v>90</v>
      </c>
      <c r="D23">
        <v>3</v>
      </c>
      <c r="E23">
        <f t="shared" si="0"/>
        <v>3</v>
      </c>
    </row>
    <row r="24" spans="2:5" x14ac:dyDescent="0.3">
      <c r="B24" t="s">
        <v>91</v>
      </c>
      <c r="C24">
        <v>3</v>
      </c>
      <c r="E24">
        <f t="shared" si="0"/>
        <v>3</v>
      </c>
    </row>
    <row r="25" spans="2:5" x14ac:dyDescent="0.3">
      <c r="B25" t="s">
        <v>92</v>
      </c>
      <c r="C25">
        <v>1</v>
      </c>
      <c r="D25">
        <v>2</v>
      </c>
      <c r="E25">
        <f t="shared" si="0"/>
        <v>3</v>
      </c>
    </row>
    <row r="26" spans="2:5" x14ac:dyDescent="0.3">
      <c r="B26" t="s">
        <v>93</v>
      </c>
      <c r="C26">
        <v>2</v>
      </c>
      <c r="E26">
        <f t="shared" si="0"/>
        <v>2</v>
      </c>
    </row>
    <row r="27" spans="2:5" x14ac:dyDescent="0.3">
      <c r="B27" t="s">
        <v>94</v>
      </c>
      <c r="C27">
        <v>1</v>
      </c>
      <c r="D27">
        <v>1</v>
      </c>
      <c r="E27">
        <f t="shared" si="0"/>
        <v>2</v>
      </c>
    </row>
    <row r="28" spans="2:5" x14ac:dyDescent="0.3">
      <c r="B28" t="s">
        <v>95</v>
      </c>
      <c r="D28">
        <v>1</v>
      </c>
      <c r="E28">
        <f t="shared" si="0"/>
        <v>1</v>
      </c>
    </row>
    <row r="29" spans="2:5" x14ac:dyDescent="0.3">
      <c r="B29" t="s">
        <v>96</v>
      </c>
      <c r="D29">
        <v>1</v>
      </c>
      <c r="E29">
        <f t="shared" si="0"/>
        <v>1</v>
      </c>
    </row>
    <row r="30" spans="2:5" x14ac:dyDescent="0.3">
      <c r="B30" t="s">
        <v>97</v>
      </c>
      <c r="D30">
        <v>1</v>
      </c>
      <c r="E30">
        <f t="shared" si="0"/>
        <v>1</v>
      </c>
    </row>
    <row r="31" spans="2:5" x14ac:dyDescent="0.3">
      <c r="B31" t="s">
        <v>98</v>
      </c>
      <c r="C31">
        <v>1</v>
      </c>
      <c r="E31">
        <f t="shared" si="0"/>
        <v>1</v>
      </c>
    </row>
    <row r="32" spans="2:5" x14ac:dyDescent="0.3">
      <c r="B32" t="s">
        <v>99</v>
      </c>
      <c r="C32">
        <v>1</v>
      </c>
      <c r="E32">
        <f t="shared" si="0"/>
        <v>1</v>
      </c>
    </row>
    <row r="33" spans="2:5" x14ac:dyDescent="0.3">
      <c r="B33" t="s">
        <v>100</v>
      </c>
      <c r="C33">
        <v>1</v>
      </c>
      <c r="E33">
        <f t="shared" si="0"/>
        <v>1</v>
      </c>
    </row>
    <row r="34" spans="2:5" x14ac:dyDescent="0.3">
      <c r="B34" t="s">
        <v>101</v>
      </c>
      <c r="C34">
        <v>1</v>
      </c>
      <c r="E34">
        <f t="shared" si="0"/>
        <v>1</v>
      </c>
    </row>
    <row r="35" spans="2:5" x14ac:dyDescent="0.3">
      <c r="B35" t="s">
        <v>102</v>
      </c>
      <c r="C35">
        <v>1</v>
      </c>
      <c r="E35">
        <f t="shared" si="0"/>
        <v>1</v>
      </c>
    </row>
    <row r="36" spans="2:5" x14ac:dyDescent="0.3">
      <c r="B36" t="s">
        <v>103</v>
      </c>
      <c r="C36">
        <v>1</v>
      </c>
      <c r="E36">
        <f t="shared" si="0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6"/>
  <sheetViews>
    <sheetView workbookViewId="0">
      <selection activeCell="D13" sqref="D13"/>
    </sheetView>
  </sheetViews>
  <sheetFormatPr defaultColWidth="11.19921875" defaultRowHeight="15.6" x14ac:dyDescent="0.3"/>
  <cols>
    <col min="4" max="4" width="14.5" customWidth="1"/>
  </cols>
  <sheetData>
    <row r="1" spans="2:4" ht="16.2" thickBot="1" x14ac:dyDescent="0.35"/>
    <row r="2" spans="2:4" ht="16.2" thickBot="1" x14ac:dyDescent="0.35">
      <c r="B2" s="22"/>
      <c r="C2" s="24" t="s">
        <v>24</v>
      </c>
      <c r="D2" s="28" t="s">
        <v>25</v>
      </c>
    </row>
    <row r="3" spans="2:4" x14ac:dyDescent="0.3">
      <c r="B3" s="27" t="s">
        <v>26</v>
      </c>
      <c r="C3" s="72">
        <v>3.9086400000000001</v>
      </c>
      <c r="D3" s="73">
        <v>2.3839160000000001</v>
      </c>
    </row>
    <row r="4" spans="2:4" x14ac:dyDescent="0.3">
      <c r="B4" s="25" t="s">
        <v>27</v>
      </c>
      <c r="C4" s="74">
        <v>3.1238679999999999</v>
      </c>
      <c r="D4" s="75">
        <v>0.26794337000000001</v>
      </c>
    </row>
    <row r="5" spans="2:4" x14ac:dyDescent="0.3">
      <c r="B5" s="25" t="s">
        <v>28</v>
      </c>
      <c r="C5" s="74">
        <v>63.704940000000001</v>
      </c>
      <c r="D5" s="75">
        <v>6.3790139999999997</v>
      </c>
    </row>
    <row r="6" spans="2:4" ht="16.2" thickBot="1" x14ac:dyDescent="0.35">
      <c r="B6" s="26" t="s">
        <v>29</v>
      </c>
      <c r="C6" s="76">
        <v>3.163818</v>
      </c>
      <c r="D6" s="77">
        <v>0.85757399999999995</v>
      </c>
    </row>
  </sheetData>
  <phoneticPr fontId="6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E7"/>
  <sheetViews>
    <sheetView workbookViewId="0">
      <selection activeCell="P7" sqref="P7"/>
    </sheetView>
  </sheetViews>
  <sheetFormatPr defaultColWidth="11.19921875" defaultRowHeight="15.6" x14ac:dyDescent="0.3"/>
  <cols>
    <col min="3" max="3" width="31.296875" customWidth="1"/>
    <col min="4" max="4" width="16.69921875" customWidth="1"/>
  </cols>
  <sheetData>
    <row r="1" spans="3:5" ht="16.2" thickBot="1" x14ac:dyDescent="0.35"/>
    <row r="2" spans="3:5" ht="16.2" thickBot="1" x14ac:dyDescent="0.35">
      <c r="C2" s="87" t="s">
        <v>131</v>
      </c>
      <c r="D2" s="29" t="s">
        <v>132</v>
      </c>
      <c r="E2" s="85" t="s">
        <v>133</v>
      </c>
    </row>
    <row r="3" spans="3:5" x14ac:dyDescent="0.3">
      <c r="C3" s="27" t="s">
        <v>126</v>
      </c>
      <c r="D3" s="31">
        <v>3.7118000000000002</v>
      </c>
      <c r="E3" s="30">
        <v>3.1016000000000003E-4</v>
      </c>
    </row>
    <row r="4" spans="3:5" x14ac:dyDescent="0.3">
      <c r="C4" s="25" t="s">
        <v>127</v>
      </c>
      <c r="D4" s="31">
        <v>2.3792</v>
      </c>
      <c r="E4" s="30">
        <v>2.3338E-3</v>
      </c>
    </row>
    <row r="5" spans="3:5" x14ac:dyDescent="0.3">
      <c r="C5" s="25" t="s">
        <v>128</v>
      </c>
      <c r="D5" s="31">
        <v>2.9944000000000002</v>
      </c>
      <c r="E5" s="30">
        <v>4.2672999999999999E-3</v>
      </c>
    </row>
    <row r="6" spans="3:5" x14ac:dyDescent="0.3">
      <c r="C6" s="25" t="s">
        <v>129</v>
      </c>
      <c r="D6" s="31">
        <v>3.0061</v>
      </c>
      <c r="E6" s="30">
        <v>5.1288999999999996E-3</v>
      </c>
    </row>
    <row r="7" spans="3:5" ht="16.2" thickBot="1" x14ac:dyDescent="0.35">
      <c r="C7" s="26" t="s">
        <v>130</v>
      </c>
      <c r="D7" s="8">
        <v>3.3818999999999999</v>
      </c>
      <c r="E7" s="20">
        <v>1.0656000000000001E-2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"/>
  <sheetViews>
    <sheetView workbookViewId="0">
      <selection activeCell="F17" sqref="F17"/>
    </sheetView>
  </sheetViews>
  <sheetFormatPr defaultColWidth="11.19921875" defaultRowHeight="15.6" x14ac:dyDescent="0.3"/>
  <sheetData>
    <row r="1" spans="1:8" ht="16.2" thickBot="1" x14ac:dyDescent="0.35">
      <c r="E1" s="193"/>
      <c r="F1" s="193"/>
      <c r="G1" s="193"/>
      <c r="H1" s="193"/>
    </row>
    <row r="2" spans="1:8" ht="16.2" thickBot="1" x14ac:dyDescent="0.35">
      <c r="A2" s="14" t="s">
        <v>0</v>
      </c>
      <c r="B2" s="10">
        <v>1.1900537</v>
      </c>
      <c r="C2" s="11">
        <v>1.2206416099999999</v>
      </c>
      <c r="D2" s="11">
        <v>0.58930470000000001</v>
      </c>
      <c r="E2" s="12"/>
      <c r="F2" s="1"/>
      <c r="G2" s="1"/>
      <c r="H2" s="1"/>
    </row>
    <row r="3" spans="1:8" ht="16.2" thickBot="1" x14ac:dyDescent="0.35">
      <c r="A3" s="14" t="s">
        <v>5</v>
      </c>
      <c r="B3" s="10">
        <v>0.23243330000000001</v>
      </c>
      <c r="C3" s="11">
        <v>6.6993579999999997E-2</v>
      </c>
      <c r="D3" s="11">
        <v>0.45686304999999999</v>
      </c>
      <c r="E3" s="12">
        <v>0.34404439999999997</v>
      </c>
    </row>
  </sheetData>
  <mergeCells count="1">
    <mergeCell ref="E1:H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4"/>
  <sheetViews>
    <sheetView workbookViewId="0">
      <selection activeCell="I13" sqref="I13"/>
    </sheetView>
  </sheetViews>
  <sheetFormatPr defaultColWidth="11.19921875" defaultRowHeight="15.6" x14ac:dyDescent="0.3"/>
  <sheetData>
    <row r="1" spans="2:12" ht="16.2" thickBot="1" x14ac:dyDescent="0.35"/>
    <row r="2" spans="2:12" ht="16.2" thickBot="1" x14ac:dyDescent="0.35">
      <c r="C2" s="194" t="s">
        <v>2</v>
      </c>
      <c r="D2" s="195"/>
      <c r="E2" s="195"/>
      <c r="F2" s="195"/>
      <c r="G2" s="196"/>
      <c r="H2" s="194" t="s">
        <v>16</v>
      </c>
      <c r="I2" s="195"/>
      <c r="J2" s="195"/>
      <c r="K2" s="195"/>
      <c r="L2" s="196"/>
    </row>
    <row r="3" spans="2:12" ht="16.2" thickBot="1" x14ac:dyDescent="0.35">
      <c r="B3" s="13" t="s">
        <v>0</v>
      </c>
      <c r="C3" s="2">
        <v>0.28000000000000003</v>
      </c>
      <c r="D3" s="3">
        <v>0.26</v>
      </c>
      <c r="E3" s="3">
        <v>0.39</v>
      </c>
      <c r="F3" s="3">
        <v>0.25</v>
      </c>
      <c r="G3" s="4">
        <v>0.36</v>
      </c>
      <c r="H3" s="2">
        <v>31.63</v>
      </c>
      <c r="I3" s="3">
        <v>33.53</v>
      </c>
      <c r="J3" s="3">
        <v>31.99</v>
      </c>
      <c r="K3" s="3">
        <v>37.979999999999997</v>
      </c>
      <c r="L3" s="9"/>
    </row>
    <row r="4" spans="2:12" ht="16.2" thickBot="1" x14ac:dyDescent="0.35">
      <c r="B4" s="8" t="s">
        <v>5</v>
      </c>
      <c r="C4" s="10">
        <v>0.17</v>
      </c>
      <c r="D4" s="11">
        <v>0.14000000000000001</v>
      </c>
      <c r="E4" s="11">
        <v>0.09</v>
      </c>
      <c r="F4" s="11">
        <v>0.09</v>
      </c>
      <c r="G4" s="12"/>
      <c r="H4" s="10">
        <v>11.66</v>
      </c>
      <c r="I4" s="11">
        <v>13.71</v>
      </c>
      <c r="J4" s="11">
        <v>11.52</v>
      </c>
      <c r="K4" s="11">
        <v>13.63</v>
      </c>
      <c r="L4" s="12">
        <v>13.83</v>
      </c>
    </row>
  </sheetData>
  <mergeCells count="2">
    <mergeCell ref="H2:L2"/>
    <mergeCell ref="C2:G2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3"/>
  <sheetViews>
    <sheetView workbookViewId="0">
      <selection activeCell="O27" sqref="O27"/>
    </sheetView>
  </sheetViews>
  <sheetFormatPr defaultColWidth="11.19921875" defaultRowHeight="15.6" x14ac:dyDescent="0.3"/>
  <sheetData>
    <row r="1" spans="2:17" ht="16.2" thickBot="1" x14ac:dyDescent="0.35"/>
    <row r="2" spans="2:17" ht="16.2" thickBot="1" x14ac:dyDescent="0.35">
      <c r="B2" s="197" t="s">
        <v>17</v>
      </c>
      <c r="C2" s="198"/>
      <c r="D2" s="198"/>
      <c r="E2" s="199"/>
      <c r="F2" s="197" t="s">
        <v>18</v>
      </c>
      <c r="G2" s="198"/>
      <c r="H2" s="198"/>
      <c r="I2" s="199"/>
      <c r="J2" s="197" t="s">
        <v>19</v>
      </c>
      <c r="K2" s="198"/>
      <c r="L2" s="198"/>
      <c r="M2" s="199"/>
      <c r="N2" s="197" t="s">
        <v>20</v>
      </c>
      <c r="O2" s="198"/>
      <c r="P2" s="198"/>
      <c r="Q2" s="199"/>
    </row>
    <row r="3" spans="2:17" ht="16.2" thickBot="1" x14ac:dyDescent="0.35">
      <c r="B3" s="16">
        <v>208.779292</v>
      </c>
      <c r="C3" s="17">
        <v>207.66412299999999</v>
      </c>
      <c r="D3" s="17">
        <v>176.839709</v>
      </c>
      <c r="E3" s="18">
        <v>182.37662700000001</v>
      </c>
      <c r="F3" s="16">
        <v>81.540410300000005</v>
      </c>
      <c r="G3" s="17">
        <v>87.929854000000006</v>
      </c>
      <c r="H3" s="17">
        <v>75.629560999999995</v>
      </c>
      <c r="I3" s="18">
        <v>75.8302817</v>
      </c>
      <c r="J3" s="16">
        <v>1299.27027</v>
      </c>
      <c r="K3" s="17">
        <v>1268.4349199999999</v>
      </c>
      <c r="L3" s="17">
        <v>1491.4594300000001</v>
      </c>
      <c r="M3" s="18">
        <v>1456.13338</v>
      </c>
      <c r="N3" s="16">
        <v>2523.2724800000001</v>
      </c>
      <c r="O3" s="17">
        <v>2643.5081599999999</v>
      </c>
      <c r="P3" s="17">
        <v>2126.5252999999998</v>
      </c>
      <c r="Q3" s="18">
        <v>1956.22929</v>
      </c>
    </row>
  </sheetData>
  <mergeCells count="4">
    <mergeCell ref="B2:E2"/>
    <mergeCell ref="F2:I2"/>
    <mergeCell ref="J2:M2"/>
    <mergeCell ref="N2:Q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C10"/>
  <sheetViews>
    <sheetView zoomScale="70" zoomScaleNormal="70" workbookViewId="0">
      <selection activeCell="Q26" sqref="Q26"/>
    </sheetView>
  </sheetViews>
  <sheetFormatPr defaultColWidth="11.19921875" defaultRowHeight="15.6" x14ac:dyDescent="0.3"/>
  <sheetData>
    <row r="1" spans="2:29" ht="16.2" thickBot="1" x14ac:dyDescent="0.35"/>
    <row r="2" spans="2:29" ht="16.2" thickBot="1" x14ac:dyDescent="0.35">
      <c r="C2" s="194" t="s">
        <v>111</v>
      </c>
      <c r="D2" s="195"/>
      <c r="E2" s="195"/>
      <c r="F2" s="195"/>
      <c r="G2" s="195"/>
      <c r="H2" s="195"/>
      <c r="I2" s="195"/>
      <c r="J2" s="195"/>
      <c r="K2" s="195"/>
      <c r="L2" s="196"/>
      <c r="M2" s="194" t="s">
        <v>112</v>
      </c>
      <c r="N2" s="195"/>
      <c r="O2" s="195"/>
      <c r="P2" s="195"/>
      <c r="Q2" s="195"/>
      <c r="R2" s="195"/>
      <c r="S2" s="195"/>
      <c r="T2" s="195"/>
      <c r="U2" s="195"/>
      <c r="V2" s="195"/>
      <c r="W2" s="195"/>
      <c r="X2" s="196"/>
    </row>
    <row r="3" spans="2:29" ht="16.2" thickBot="1" x14ac:dyDescent="0.35">
      <c r="C3" s="200" t="s">
        <v>0</v>
      </c>
      <c r="D3" s="201"/>
      <c r="E3" s="201"/>
      <c r="F3" s="202"/>
      <c r="G3" s="200" t="s">
        <v>1</v>
      </c>
      <c r="H3" s="201"/>
      <c r="I3" s="201"/>
      <c r="J3" s="201"/>
      <c r="K3" s="201"/>
      <c r="L3" s="202"/>
      <c r="M3" s="200" t="s">
        <v>0</v>
      </c>
      <c r="N3" s="201"/>
      <c r="O3" s="201"/>
      <c r="P3" s="201"/>
      <c r="Q3" s="202"/>
      <c r="R3" s="200" t="s">
        <v>1</v>
      </c>
      <c r="S3" s="201"/>
      <c r="T3" s="201"/>
      <c r="U3" s="201"/>
      <c r="V3" s="201"/>
      <c r="W3" s="201"/>
      <c r="X3" s="202"/>
    </row>
    <row r="4" spans="2:29" ht="16.2" thickBot="1" x14ac:dyDescent="0.35">
      <c r="B4" s="136" t="s">
        <v>110</v>
      </c>
      <c r="C4" s="80">
        <v>0.51564600000000005</v>
      </c>
      <c r="D4" s="81">
        <v>0.86338599999999999</v>
      </c>
      <c r="E4" s="81">
        <v>5.9625999999999998E-2</v>
      </c>
      <c r="F4" s="82">
        <v>2.8761320000000001</v>
      </c>
      <c r="G4" s="80">
        <v>0.483178</v>
      </c>
      <c r="H4" s="81">
        <v>0.61584099999999997</v>
      </c>
      <c r="I4" s="81">
        <v>1.1275569999999999</v>
      </c>
      <c r="J4" s="81">
        <v>9.2222200000000004E-2</v>
      </c>
      <c r="K4" s="81">
        <v>0.79343200000000003</v>
      </c>
      <c r="L4" s="82">
        <v>3.4241000000000001E-2</v>
      </c>
      <c r="M4" s="80">
        <v>5.5600069999999997</v>
      </c>
      <c r="N4" s="81">
        <v>17.603491999999999</v>
      </c>
      <c r="O4" s="81">
        <v>12.167628000000001</v>
      </c>
      <c r="P4" s="81">
        <v>7.8899920000000003</v>
      </c>
      <c r="Q4" s="82">
        <v>6.3492379999999997</v>
      </c>
      <c r="R4" s="80">
        <v>2.619237</v>
      </c>
      <c r="S4" s="81">
        <v>3.958577</v>
      </c>
      <c r="T4" s="81">
        <v>8.9930939999999993</v>
      </c>
      <c r="U4" s="81">
        <v>3.4398970000000002</v>
      </c>
      <c r="V4" s="81">
        <v>9.3049000000000007E-2</v>
      </c>
      <c r="W4" s="81">
        <v>3.1301260000000002</v>
      </c>
      <c r="X4" s="82">
        <v>6.5665000000000001E-2</v>
      </c>
      <c r="Z4" s="79"/>
      <c r="AA4" s="79"/>
      <c r="AB4" s="79"/>
      <c r="AC4" s="79"/>
    </row>
    <row r="5" spans="2:29" ht="16.2" thickBot="1" x14ac:dyDescent="0.35">
      <c r="B5" s="136" t="s">
        <v>104</v>
      </c>
      <c r="C5" s="80">
        <v>81.905518999999998</v>
      </c>
      <c r="D5" s="81">
        <v>89.819930999999997</v>
      </c>
      <c r="E5" s="81">
        <v>56.647491000000002</v>
      </c>
      <c r="F5" s="82">
        <v>147.66973899999999</v>
      </c>
      <c r="G5" s="80">
        <v>41.937441</v>
      </c>
      <c r="H5" s="81">
        <v>92.996638000000004</v>
      </c>
      <c r="I5" s="81">
        <v>64.733598000000001</v>
      </c>
      <c r="J5" s="81">
        <v>27.881506000000002</v>
      </c>
      <c r="K5" s="81">
        <v>43.540275000000001</v>
      </c>
      <c r="L5" s="82">
        <v>53.888115999999997</v>
      </c>
      <c r="M5" s="80">
        <v>43.986960000000003</v>
      </c>
      <c r="N5" s="81">
        <v>73.860896999999994</v>
      </c>
      <c r="O5" s="81">
        <v>43.802387000000003</v>
      </c>
      <c r="P5" s="81">
        <v>29.792639999999999</v>
      </c>
      <c r="Q5" s="82">
        <v>88.778660000000002</v>
      </c>
      <c r="R5" s="80">
        <v>39.468845000000002</v>
      </c>
      <c r="S5" s="81">
        <v>48.928556999999998</v>
      </c>
      <c r="T5" s="81">
        <v>52.264308</v>
      </c>
      <c r="U5" s="81">
        <v>28.990545999999998</v>
      </c>
      <c r="V5" s="81">
        <v>20.312557999999999</v>
      </c>
      <c r="W5" s="81">
        <v>19.529035</v>
      </c>
      <c r="X5" s="82">
        <v>14.518776000000001</v>
      </c>
      <c r="Z5" s="79"/>
      <c r="AA5" s="79"/>
      <c r="AB5" s="79"/>
      <c r="AC5" s="79"/>
    </row>
    <row r="6" spans="2:29" ht="16.2" thickBot="1" x14ac:dyDescent="0.35">
      <c r="B6" s="136" t="s">
        <v>105</v>
      </c>
      <c r="C6" s="80">
        <v>13.125655999999999</v>
      </c>
      <c r="D6" s="81">
        <v>16.458328999999999</v>
      </c>
      <c r="E6" s="81">
        <v>33.149723999999999</v>
      </c>
      <c r="F6" s="82">
        <v>54.636581999999997</v>
      </c>
      <c r="G6" s="80">
        <v>5.7049630000000002</v>
      </c>
      <c r="H6" s="81">
        <v>14.417892999999999</v>
      </c>
      <c r="I6" s="81">
        <v>22.417171</v>
      </c>
      <c r="J6" s="81">
        <v>17.750527999999999</v>
      </c>
      <c r="K6" s="81">
        <v>16.938046</v>
      </c>
      <c r="L6" s="82">
        <v>22.073722</v>
      </c>
      <c r="M6" s="80">
        <v>34.111280000000001</v>
      </c>
      <c r="N6" s="81">
        <v>62.181401000000001</v>
      </c>
      <c r="O6" s="81">
        <v>20.688527000000001</v>
      </c>
      <c r="P6" s="81">
        <v>23.472566</v>
      </c>
      <c r="Q6" s="82">
        <v>57.155532999999998</v>
      </c>
      <c r="R6" s="80">
        <v>15.634619000000001</v>
      </c>
      <c r="S6" s="81">
        <v>37.533983999999997</v>
      </c>
      <c r="T6" s="81">
        <v>80.612477999999996</v>
      </c>
      <c r="U6" s="81">
        <v>23.592981000000002</v>
      </c>
      <c r="V6" s="81">
        <v>43.799256</v>
      </c>
      <c r="W6" s="81">
        <v>35.024569999999997</v>
      </c>
      <c r="X6" s="82">
        <v>34.583920999999997</v>
      </c>
      <c r="Z6" s="79"/>
      <c r="AA6" s="79"/>
      <c r="AB6" s="79"/>
      <c r="AC6" s="79"/>
    </row>
    <row r="7" spans="2:29" ht="16.2" thickBot="1" x14ac:dyDescent="0.35">
      <c r="B7" s="136" t="s">
        <v>109</v>
      </c>
      <c r="C7" s="80">
        <v>0.493732</v>
      </c>
      <c r="D7" s="81">
        <v>0.45525700000000002</v>
      </c>
      <c r="E7" s="81">
        <v>1.2887379999999999</v>
      </c>
      <c r="F7" s="82">
        <v>1.2381470000000001</v>
      </c>
      <c r="G7" s="80">
        <v>0.22644400000000001</v>
      </c>
      <c r="H7" s="81">
        <v>0.393374</v>
      </c>
      <c r="I7" s="81">
        <v>0.91950299999999996</v>
      </c>
      <c r="J7" s="81">
        <v>1.9294070000000001</v>
      </c>
      <c r="K7" s="81">
        <v>0.73417299999999996</v>
      </c>
      <c r="L7" s="82">
        <v>1.239349</v>
      </c>
      <c r="M7" s="80">
        <v>1.169028</v>
      </c>
      <c r="N7" s="81">
        <v>3.0363500000000001</v>
      </c>
      <c r="O7" s="81">
        <v>1.2346459999999999</v>
      </c>
      <c r="P7" s="81">
        <v>1.8560350000000001</v>
      </c>
      <c r="Q7" s="82">
        <v>3.4527060000000001</v>
      </c>
      <c r="R7" s="80">
        <v>0.42825000000000002</v>
      </c>
      <c r="S7" s="81">
        <v>1.1913929999999999</v>
      </c>
      <c r="T7" s="81">
        <v>1.9129320000000001</v>
      </c>
      <c r="U7" s="81">
        <v>1.689943</v>
      </c>
      <c r="V7" s="81">
        <v>3.3477809999999999</v>
      </c>
      <c r="W7" s="81">
        <v>1.944923</v>
      </c>
      <c r="X7" s="82">
        <v>1.3227230000000001</v>
      </c>
      <c r="Z7" s="79"/>
      <c r="AA7" s="79"/>
      <c r="AB7" s="79"/>
      <c r="AC7" s="79"/>
    </row>
    <row r="8" spans="2:29" ht="16.2" thickBot="1" x14ac:dyDescent="0.35">
      <c r="B8" s="136" t="s">
        <v>106</v>
      </c>
      <c r="C8" s="80">
        <v>3.6290499999999999</v>
      </c>
      <c r="D8" s="81">
        <v>4.1494960000000001</v>
      </c>
      <c r="E8" s="81">
        <v>3.9402840000000001</v>
      </c>
      <c r="F8" s="82">
        <v>18.942578000000001</v>
      </c>
      <c r="G8" s="80">
        <v>1.338867</v>
      </c>
      <c r="H8" s="81">
        <v>2.3392460000000002</v>
      </c>
      <c r="I8" s="81">
        <v>4.5256290000000003</v>
      </c>
      <c r="J8" s="81">
        <v>1.970218</v>
      </c>
      <c r="K8" s="81">
        <v>3.7607629999999999</v>
      </c>
      <c r="L8" s="82">
        <v>3.4317790000000001</v>
      </c>
      <c r="M8" s="80">
        <v>7.4411509999999996</v>
      </c>
      <c r="N8" s="81">
        <v>11.722671</v>
      </c>
      <c r="O8" s="81">
        <v>4.4893090000000004</v>
      </c>
      <c r="P8" s="81">
        <v>3.091793</v>
      </c>
      <c r="Q8" s="82">
        <v>13.378532999999999</v>
      </c>
      <c r="R8" s="80">
        <v>4.8304780000000003</v>
      </c>
      <c r="S8" s="81">
        <v>4.8968150000000001</v>
      </c>
      <c r="T8" s="81">
        <v>11.811470999999999</v>
      </c>
      <c r="U8" s="81">
        <v>3.601</v>
      </c>
      <c r="V8" s="81">
        <v>4.6308030000000002</v>
      </c>
      <c r="W8" s="81">
        <v>6.9713729999999998</v>
      </c>
      <c r="X8" s="82">
        <v>4.2842250000000002</v>
      </c>
      <c r="Z8" s="79"/>
      <c r="AA8" s="79"/>
      <c r="AB8" s="79"/>
      <c r="AC8" s="79"/>
    </row>
    <row r="9" spans="2:29" ht="16.2" thickBot="1" x14ac:dyDescent="0.35">
      <c r="B9" s="136" t="s">
        <v>108</v>
      </c>
      <c r="C9" s="80">
        <v>2.104733</v>
      </c>
      <c r="D9" s="81">
        <v>1.589871</v>
      </c>
      <c r="E9" s="81">
        <v>6.057048</v>
      </c>
      <c r="F9" s="82">
        <v>3.4789949999999998</v>
      </c>
      <c r="G9" s="80">
        <v>0.83647199999999999</v>
      </c>
      <c r="H9" s="81">
        <v>1.6203650000000001</v>
      </c>
      <c r="I9" s="81">
        <v>2.7342200000000001</v>
      </c>
      <c r="J9" s="81">
        <v>7.130134</v>
      </c>
      <c r="K9" s="81">
        <v>2.1495190000000002</v>
      </c>
      <c r="L9" s="82">
        <v>3.3653040000000001</v>
      </c>
      <c r="M9" s="80">
        <v>4.5941090000000004</v>
      </c>
      <c r="N9" s="81">
        <v>11.842859000000001</v>
      </c>
      <c r="O9" s="81">
        <v>4.9282300000000001</v>
      </c>
      <c r="P9" s="81">
        <v>9.2002319999999997</v>
      </c>
      <c r="Q9" s="82">
        <v>10.707883000000001</v>
      </c>
      <c r="R9" s="80">
        <v>1.187136</v>
      </c>
      <c r="S9" s="81">
        <v>3.1557050000000002</v>
      </c>
      <c r="T9" s="81">
        <v>5.8778100000000002</v>
      </c>
      <c r="U9" s="81">
        <v>7.2403130000000004</v>
      </c>
      <c r="V9" s="81">
        <v>9.8395869999999999</v>
      </c>
      <c r="W9" s="81">
        <v>4.5833979999999999</v>
      </c>
      <c r="X9" s="82">
        <v>5.8657339999999998</v>
      </c>
      <c r="Z9" s="79"/>
      <c r="AA9" s="79"/>
      <c r="AB9" s="79"/>
      <c r="AC9" s="79"/>
    </row>
    <row r="10" spans="2:29" ht="16.2" thickBot="1" x14ac:dyDescent="0.35">
      <c r="B10" s="136" t="s">
        <v>107</v>
      </c>
      <c r="C10" s="80">
        <v>0.18610199999999999</v>
      </c>
      <c r="D10" s="81">
        <v>0.116106</v>
      </c>
      <c r="E10" s="81">
        <v>0.47642699999999999</v>
      </c>
      <c r="F10" s="82">
        <v>0.36253000000000002</v>
      </c>
      <c r="G10" s="80">
        <v>6.0985999999999999E-2</v>
      </c>
      <c r="H10" s="81">
        <v>0.11333600000000001</v>
      </c>
      <c r="I10" s="81">
        <v>0.19749900000000001</v>
      </c>
      <c r="J10" s="81">
        <v>0.41560399999999997</v>
      </c>
      <c r="K10" s="81">
        <v>0.189078</v>
      </c>
      <c r="L10" s="82">
        <v>0.23543700000000001</v>
      </c>
      <c r="M10" s="80">
        <v>0.355433</v>
      </c>
      <c r="N10" s="81">
        <v>0.83452899999999997</v>
      </c>
      <c r="O10" s="81">
        <v>0.34238200000000002</v>
      </c>
      <c r="P10" s="81">
        <v>0.68712399999999996</v>
      </c>
      <c r="Q10" s="82">
        <v>0.80213800000000002</v>
      </c>
      <c r="R10" s="80">
        <v>8.6203000000000002E-2</v>
      </c>
      <c r="S10" s="81">
        <v>0.198069</v>
      </c>
      <c r="T10" s="81">
        <v>0.43408200000000002</v>
      </c>
      <c r="U10" s="81">
        <v>0.509154</v>
      </c>
      <c r="V10" s="81">
        <v>0.60233700000000001</v>
      </c>
      <c r="W10" s="81">
        <v>0.37201099999999998</v>
      </c>
      <c r="X10" s="82">
        <v>0.37104999999999999</v>
      </c>
      <c r="Z10" s="79"/>
      <c r="AA10" s="79"/>
      <c r="AB10" s="79"/>
      <c r="AC10" s="79"/>
    </row>
  </sheetData>
  <mergeCells count="6">
    <mergeCell ref="C3:F3"/>
    <mergeCell ref="G3:L3"/>
    <mergeCell ref="M3:Q3"/>
    <mergeCell ref="R3:X3"/>
    <mergeCell ref="C2:L2"/>
    <mergeCell ref="M2:X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Y14"/>
  <sheetViews>
    <sheetView workbookViewId="0">
      <selection activeCell="N3" sqref="N3:T3"/>
    </sheetView>
  </sheetViews>
  <sheetFormatPr defaultColWidth="11.19921875" defaultRowHeight="15.6" x14ac:dyDescent="0.3"/>
  <sheetData>
    <row r="2" spans="2:103" ht="16.2" thickBot="1" x14ac:dyDescent="0.35"/>
    <row r="3" spans="2:103" ht="16.2" thickBot="1" x14ac:dyDescent="0.35">
      <c r="D3" s="152" t="s">
        <v>0</v>
      </c>
      <c r="E3" s="153"/>
      <c r="F3" s="153"/>
      <c r="G3" s="153"/>
      <c r="H3" s="153"/>
      <c r="I3" s="153"/>
      <c r="J3" s="153"/>
      <c r="K3" s="153"/>
      <c r="L3" s="153"/>
      <c r="M3" s="154"/>
      <c r="N3" s="153" t="s">
        <v>21</v>
      </c>
      <c r="O3" s="153"/>
      <c r="P3" s="153"/>
      <c r="Q3" s="153"/>
      <c r="R3" s="153"/>
      <c r="S3" s="153"/>
      <c r="T3" s="154"/>
    </row>
    <row r="4" spans="2:103" ht="16.2" thickBot="1" x14ac:dyDescent="0.35">
      <c r="B4" s="200" t="s">
        <v>53</v>
      </c>
      <c r="C4" s="138" t="s">
        <v>113</v>
      </c>
      <c r="D4" s="80">
        <v>152</v>
      </c>
      <c r="E4" s="81">
        <v>152</v>
      </c>
      <c r="F4" s="81">
        <v>151</v>
      </c>
      <c r="G4" s="81">
        <v>149</v>
      </c>
      <c r="H4" s="81">
        <v>151</v>
      </c>
      <c r="I4" s="81">
        <v>150</v>
      </c>
      <c r="J4" s="81">
        <v>151</v>
      </c>
      <c r="K4" s="81">
        <v>151</v>
      </c>
      <c r="L4" s="81">
        <v>150</v>
      </c>
      <c r="M4" s="82">
        <v>151</v>
      </c>
      <c r="N4" s="81">
        <v>152</v>
      </c>
      <c r="O4" s="81">
        <v>150</v>
      </c>
      <c r="P4" s="81">
        <v>153</v>
      </c>
      <c r="Q4" s="81">
        <v>154</v>
      </c>
      <c r="R4" s="81">
        <v>150</v>
      </c>
      <c r="S4" s="81">
        <v>150</v>
      </c>
      <c r="T4" s="82">
        <v>150</v>
      </c>
      <c r="U4" s="79"/>
      <c r="V4" s="79"/>
      <c r="W4" s="79"/>
      <c r="X4" s="79"/>
      <c r="Y4" s="79"/>
      <c r="Z4" s="79"/>
      <c r="AA4" s="79"/>
      <c r="AB4" s="79"/>
      <c r="AC4" s="79"/>
      <c r="AD4" s="79"/>
      <c r="AE4" s="79"/>
      <c r="AF4" s="79"/>
      <c r="AG4" s="79"/>
      <c r="AH4" s="79"/>
      <c r="AI4" s="79"/>
      <c r="AJ4" s="79"/>
      <c r="AK4" s="79"/>
      <c r="AL4" s="79"/>
      <c r="AM4" s="79"/>
      <c r="AN4" s="79"/>
      <c r="AO4" s="79"/>
      <c r="AP4" s="79"/>
      <c r="AQ4" s="79"/>
      <c r="AR4" s="79"/>
      <c r="AS4" s="79"/>
      <c r="AT4" s="79"/>
      <c r="AU4" s="79"/>
      <c r="AV4" s="79"/>
      <c r="AW4" s="79"/>
      <c r="AX4" s="79"/>
      <c r="AY4" s="79"/>
      <c r="AZ4" s="79"/>
      <c r="BA4" s="79"/>
      <c r="BB4" s="79"/>
      <c r="BC4" s="79"/>
      <c r="BD4" s="79"/>
      <c r="BE4" s="79"/>
      <c r="BF4" s="79"/>
      <c r="BG4" s="79"/>
      <c r="BH4" s="79"/>
      <c r="BI4" s="79"/>
      <c r="BJ4" s="79"/>
      <c r="BK4" s="79"/>
      <c r="BL4" s="79"/>
      <c r="BM4" s="79"/>
      <c r="BN4" s="79"/>
      <c r="BO4" s="79"/>
      <c r="BP4" s="79"/>
      <c r="BQ4" s="79"/>
      <c r="BR4" s="79"/>
      <c r="BS4" s="79"/>
      <c r="BT4" s="79"/>
      <c r="BU4" s="79"/>
      <c r="BV4" s="79"/>
      <c r="BW4" s="79"/>
      <c r="BX4" s="79"/>
      <c r="BY4" s="79"/>
      <c r="BZ4" s="79"/>
      <c r="CA4" s="79"/>
      <c r="CB4" s="79"/>
      <c r="CC4" s="79"/>
      <c r="CD4" s="79"/>
      <c r="CE4" s="79"/>
      <c r="CF4" s="79"/>
      <c r="CG4" s="79"/>
      <c r="CH4" s="79"/>
      <c r="CI4" s="79"/>
      <c r="CJ4" s="79"/>
      <c r="CK4" s="79"/>
      <c r="CL4" s="79"/>
      <c r="CM4" s="79"/>
      <c r="CN4" s="79"/>
      <c r="CO4" s="79"/>
      <c r="CP4" s="79"/>
      <c r="CQ4" s="79"/>
      <c r="CR4" s="79"/>
      <c r="CS4" s="79"/>
      <c r="CT4" s="79"/>
      <c r="CU4" s="79"/>
      <c r="CV4" s="79"/>
      <c r="CW4" s="79"/>
      <c r="CX4" s="79"/>
      <c r="CY4" s="79"/>
    </row>
    <row r="5" spans="2:103" ht="16.2" thickBot="1" x14ac:dyDescent="0.35">
      <c r="B5" s="203"/>
      <c r="C5" s="138" t="s">
        <v>6</v>
      </c>
      <c r="D5" s="80">
        <v>3.78</v>
      </c>
      <c r="E5" s="81">
        <v>4.49</v>
      </c>
      <c r="F5" s="81">
        <v>4.5999999999999996</v>
      </c>
      <c r="G5" s="81">
        <v>4.9800000000000004</v>
      </c>
      <c r="H5" s="81">
        <v>4.45</v>
      </c>
      <c r="I5" s="81">
        <v>4.1399999999999997</v>
      </c>
      <c r="J5" s="81">
        <v>4.47</v>
      </c>
      <c r="K5" s="81">
        <v>4.5</v>
      </c>
      <c r="L5" s="81">
        <v>4.59</v>
      </c>
      <c r="M5" s="82">
        <v>4.0199999999999996</v>
      </c>
      <c r="N5" s="81">
        <v>3.82</v>
      </c>
      <c r="O5" s="81">
        <v>4.67</v>
      </c>
      <c r="P5" s="81">
        <v>4.51</v>
      </c>
      <c r="Q5" s="81">
        <v>4.1399999999999997</v>
      </c>
      <c r="R5" s="81">
        <v>4.41</v>
      </c>
      <c r="S5" s="81">
        <v>5.28</v>
      </c>
      <c r="T5" s="82">
        <v>4.68</v>
      </c>
      <c r="U5" s="79"/>
      <c r="V5" s="79"/>
      <c r="W5" s="79"/>
      <c r="X5" s="79"/>
      <c r="Y5" s="79"/>
      <c r="Z5" s="79"/>
      <c r="AA5" s="79"/>
      <c r="AB5" s="79"/>
      <c r="AC5" s="79"/>
      <c r="AD5" s="79"/>
      <c r="AE5" s="79"/>
      <c r="AF5" s="79"/>
      <c r="AG5" s="79"/>
      <c r="AH5" s="79"/>
      <c r="AI5" s="79"/>
      <c r="AJ5" s="79"/>
      <c r="AK5" s="79"/>
      <c r="AL5" s="79"/>
      <c r="AM5" s="79"/>
      <c r="AN5" s="79"/>
      <c r="AO5" s="79"/>
      <c r="AP5" s="79"/>
      <c r="AQ5" s="79"/>
      <c r="AR5" s="79"/>
      <c r="AS5" s="79"/>
      <c r="AT5" s="79"/>
      <c r="AU5" s="79"/>
      <c r="AV5" s="79"/>
      <c r="AW5" s="79"/>
      <c r="AX5" s="79"/>
      <c r="AY5" s="79"/>
      <c r="AZ5" s="79"/>
      <c r="BA5" s="79"/>
      <c r="BB5" s="79"/>
      <c r="BC5" s="79"/>
      <c r="BD5" s="79"/>
      <c r="BE5" s="79"/>
      <c r="BF5" s="79"/>
      <c r="BG5" s="79"/>
      <c r="BH5" s="79"/>
      <c r="BI5" s="79"/>
      <c r="BJ5" s="79"/>
      <c r="BK5" s="79"/>
      <c r="BL5" s="79"/>
      <c r="BM5" s="79"/>
      <c r="BN5" s="79"/>
      <c r="BO5" s="79"/>
      <c r="BP5" s="79"/>
      <c r="BQ5" s="79"/>
      <c r="BR5" s="79"/>
      <c r="BS5" s="79"/>
      <c r="BT5" s="79"/>
      <c r="BU5" s="79"/>
      <c r="BV5" s="79"/>
      <c r="BW5" s="79"/>
      <c r="BX5" s="79"/>
      <c r="BY5" s="79"/>
      <c r="BZ5" s="79"/>
      <c r="CA5" s="79"/>
      <c r="CB5" s="79"/>
      <c r="CC5" s="79"/>
      <c r="CD5" s="79"/>
      <c r="CE5" s="79"/>
      <c r="CF5" s="79"/>
      <c r="CG5" s="79"/>
      <c r="CH5" s="79"/>
      <c r="CI5" s="79"/>
      <c r="CJ5" s="79"/>
      <c r="CK5" s="79"/>
      <c r="CL5" s="79"/>
      <c r="CM5" s="79"/>
      <c r="CN5" s="79"/>
      <c r="CO5" s="79"/>
      <c r="CP5" s="79"/>
      <c r="CQ5" s="79"/>
      <c r="CR5" s="79"/>
      <c r="CS5" s="79"/>
      <c r="CT5" s="79"/>
      <c r="CU5" s="79"/>
      <c r="CV5" s="79"/>
      <c r="CW5" s="79"/>
      <c r="CX5" s="79"/>
      <c r="CY5" s="79"/>
    </row>
    <row r="6" spans="2:103" ht="16.2" thickBot="1" x14ac:dyDescent="0.35">
      <c r="B6" s="203"/>
      <c r="C6" s="138" t="s">
        <v>114</v>
      </c>
      <c r="D6" s="80">
        <v>1.3</v>
      </c>
      <c r="E6" s="81">
        <v>1.4</v>
      </c>
      <c r="F6" s="81">
        <v>1.35</v>
      </c>
      <c r="G6" s="81">
        <v>1.6</v>
      </c>
      <c r="H6" s="81">
        <v>1.38</v>
      </c>
      <c r="I6" s="81">
        <v>1.25</v>
      </c>
      <c r="J6" s="81">
        <v>1.28</v>
      </c>
      <c r="K6" s="81">
        <v>1.32</v>
      </c>
      <c r="L6" s="81">
        <v>1.3</v>
      </c>
      <c r="M6" s="82">
        <v>1.24</v>
      </c>
      <c r="N6" s="81">
        <v>1.1499999999999999</v>
      </c>
      <c r="O6" s="81">
        <v>1.3</v>
      </c>
      <c r="P6" s="81">
        <v>1.31</v>
      </c>
      <c r="Q6" s="81">
        <v>1.37</v>
      </c>
      <c r="R6" s="81">
        <v>1.25</v>
      </c>
      <c r="S6" s="81">
        <v>1.22</v>
      </c>
      <c r="T6" s="82">
        <v>1.24</v>
      </c>
      <c r="U6" s="79"/>
      <c r="V6" s="79"/>
      <c r="W6" s="79"/>
      <c r="X6" s="79"/>
      <c r="Y6" s="79"/>
      <c r="Z6" s="79"/>
      <c r="AA6" s="79"/>
      <c r="AB6" s="79"/>
      <c r="AC6" s="79"/>
      <c r="AD6" s="79"/>
      <c r="AE6" s="79"/>
      <c r="AF6" s="79"/>
      <c r="AG6" s="79"/>
      <c r="AH6" s="79"/>
      <c r="AI6" s="79"/>
      <c r="AJ6" s="79"/>
      <c r="AK6" s="79"/>
      <c r="AL6" s="79"/>
      <c r="AM6" s="79"/>
      <c r="AN6" s="79"/>
      <c r="AO6" s="79"/>
      <c r="AP6" s="79"/>
      <c r="AQ6" s="79"/>
      <c r="AR6" s="79"/>
      <c r="AS6" s="79"/>
      <c r="AT6" s="79"/>
      <c r="AU6" s="79"/>
      <c r="AV6" s="79"/>
      <c r="AW6" s="79"/>
      <c r="AX6" s="79"/>
      <c r="AY6" s="79"/>
      <c r="AZ6" s="79"/>
      <c r="BA6" s="79"/>
      <c r="BB6" s="79"/>
      <c r="BC6" s="79"/>
      <c r="BD6" s="79"/>
      <c r="BE6" s="79"/>
      <c r="BF6" s="79"/>
      <c r="BG6" s="79"/>
      <c r="BH6" s="79"/>
      <c r="BI6" s="79"/>
      <c r="BJ6" s="79"/>
      <c r="BK6" s="79"/>
      <c r="BL6" s="79"/>
      <c r="BM6" s="79"/>
      <c r="BN6" s="79"/>
      <c r="BO6" s="79"/>
      <c r="BP6" s="79"/>
      <c r="BQ6" s="79"/>
      <c r="BR6" s="79"/>
      <c r="BS6" s="79"/>
      <c r="BT6" s="79"/>
      <c r="BU6" s="79"/>
      <c r="BV6" s="79"/>
      <c r="BW6" s="79"/>
      <c r="BX6" s="79"/>
      <c r="BY6" s="79"/>
      <c r="BZ6" s="79"/>
      <c r="CA6" s="79"/>
      <c r="CB6" s="79"/>
      <c r="CC6" s="79"/>
      <c r="CD6" s="79"/>
      <c r="CE6" s="79"/>
      <c r="CF6" s="79"/>
      <c r="CG6" s="79"/>
      <c r="CH6" s="79"/>
      <c r="CI6" s="79"/>
      <c r="CJ6" s="79"/>
      <c r="CK6" s="79"/>
      <c r="CL6" s="79"/>
      <c r="CM6" s="79"/>
      <c r="CN6" s="79"/>
      <c r="CO6" s="79"/>
      <c r="CP6" s="79"/>
      <c r="CQ6" s="79"/>
      <c r="CR6" s="79"/>
      <c r="CS6" s="79"/>
      <c r="CT6" s="79"/>
      <c r="CU6" s="79"/>
      <c r="CV6" s="79"/>
      <c r="CW6" s="79"/>
      <c r="CX6" s="79"/>
      <c r="CY6" s="79"/>
    </row>
    <row r="7" spans="2:103" ht="16.2" thickBot="1" x14ac:dyDescent="0.35">
      <c r="B7" s="204"/>
      <c r="C7" s="141" t="s">
        <v>115</v>
      </c>
      <c r="D7" s="16">
        <v>113</v>
      </c>
      <c r="E7" s="17">
        <v>113</v>
      </c>
      <c r="F7" s="17">
        <v>113</v>
      </c>
      <c r="G7" s="17">
        <v>110</v>
      </c>
      <c r="H7" s="17">
        <v>114</v>
      </c>
      <c r="I7" s="17">
        <v>109</v>
      </c>
      <c r="J7" s="17">
        <v>109</v>
      </c>
      <c r="K7" s="17">
        <v>108</v>
      </c>
      <c r="L7" s="17">
        <v>108</v>
      </c>
      <c r="M7" s="18">
        <v>108</v>
      </c>
      <c r="N7" s="17">
        <v>113</v>
      </c>
      <c r="O7" s="17">
        <v>113</v>
      </c>
      <c r="P7" s="17">
        <v>116</v>
      </c>
      <c r="Q7" s="17">
        <v>115</v>
      </c>
      <c r="R7" s="17">
        <v>106</v>
      </c>
      <c r="S7" s="17">
        <v>108</v>
      </c>
      <c r="T7" s="18">
        <v>109</v>
      </c>
      <c r="U7" s="79"/>
      <c r="V7" s="79"/>
      <c r="W7" s="79"/>
      <c r="X7" s="79"/>
      <c r="Y7" s="79"/>
      <c r="Z7" s="79"/>
      <c r="AA7" s="79"/>
      <c r="AB7" s="79"/>
      <c r="AC7" s="79"/>
      <c r="AD7" s="79"/>
      <c r="AE7" s="79"/>
      <c r="AF7" s="79"/>
      <c r="AG7" s="79"/>
      <c r="AH7" s="79"/>
      <c r="AI7" s="79"/>
      <c r="AJ7" s="79"/>
      <c r="AK7" s="79"/>
      <c r="AL7" s="79"/>
      <c r="AM7" s="79"/>
      <c r="AN7" s="79"/>
      <c r="AO7" s="79"/>
      <c r="AP7" s="79"/>
      <c r="AQ7" s="79"/>
      <c r="AR7" s="79"/>
      <c r="AS7" s="79"/>
      <c r="AT7" s="79"/>
      <c r="AU7" s="79"/>
      <c r="AV7" s="79"/>
      <c r="AW7" s="79"/>
      <c r="AX7" s="79"/>
      <c r="AY7" s="79"/>
      <c r="AZ7" s="79"/>
      <c r="BA7" s="79"/>
      <c r="BB7" s="79"/>
      <c r="BC7" s="79"/>
      <c r="BD7" s="79"/>
      <c r="BE7" s="79"/>
      <c r="BF7" s="79"/>
      <c r="BG7" s="79"/>
      <c r="BH7" s="79"/>
      <c r="BI7" s="79"/>
      <c r="BJ7" s="79"/>
      <c r="BK7" s="79"/>
      <c r="BL7" s="79"/>
      <c r="BM7" s="79"/>
      <c r="BN7" s="79"/>
      <c r="BO7" s="79"/>
      <c r="BP7" s="79"/>
      <c r="BQ7" s="79"/>
      <c r="BR7" s="79"/>
      <c r="BS7" s="79"/>
      <c r="BT7" s="79"/>
      <c r="BU7" s="79"/>
      <c r="BV7" s="79"/>
      <c r="BW7" s="79"/>
      <c r="BX7" s="79"/>
      <c r="BY7" s="79"/>
      <c r="BZ7" s="79"/>
      <c r="CA7" s="79"/>
      <c r="CB7" s="79"/>
      <c r="CC7" s="79"/>
      <c r="CD7" s="79"/>
      <c r="CE7" s="79"/>
      <c r="CF7" s="79"/>
      <c r="CG7" s="79"/>
      <c r="CH7" s="79"/>
      <c r="CI7" s="79"/>
      <c r="CJ7" s="79"/>
      <c r="CK7" s="79"/>
      <c r="CL7" s="79"/>
      <c r="CM7" s="79"/>
      <c r="CN7" s="79"/>
      <c r="CO7" s="79"/>
      <c r="CP7" s="79"/>
      <c r="CQ7" s="79"/>
      <c r="CR7" s="79"/>
      <c r="CS7" s="79"/>
      <c r="CT7" s="79"/>
      <c r="CU7" s="79"/>
      <c r="CV7" s="79"/>
      <c r="CW7" s="79"/>
      <c r="CX7" s="79"/>
      <c r="CY7" s="79"/>
    </row>
    <row r="9" spans="2:103" ht="16.2" thickBot="1" x14ac:dyDescent="0.35"/>
    <row r="10" spans="2:103" ht="16.2" thickBot="1" x14ac:dyDescent="0.35">
      <c r="D10" s="149" t="s">
        <v>0</v>
      </c>
      <c r="E10" s="150"/>
      <c r="F10" s="150"/>
      <c r="G10" s="150"/>
      <c r="H10" s="150"/>
      <c r="I10" s="151"/>
      <c r="J10" s="149" t="s">
        <v>21</v>
      </c>
      <c r="K10" s="150"/>
      <c r="L10" s="150"/>
      <c r="M10" s="151"/>
      <c r="N10" s="137"/>
      <c r="O10" s="137"/>
    </row>
    <row r="11" spans="2:103" ht="16.2" thickBot="1" x14ac:dyDescent="0.35">
      <c r="B11" s="200" t="s">
        <v>56</v>
      </c>
      <c r="C11" s="138" t="s">
        <v>113</v>
      </c>
      <c r="D11" s="80">
        <v>151</v>
      </c>
      <c r="E11" s="81">
        <v>150</v>
      </c>
      <c r="F11" s="81">
        <v>150</v>
      </c>
      <c r="G11" s="81">
        <v>150</v>
      </c>
      <c r="H11" s="81">
        <v>149</v>
      </c>
      <c r="I11" s="82">
        <v>149</v>
      </c>
      <c r="J11" s="80">
        <v>150</v>
      </c>
      <c r="K11" s="81">
        <v>150</v>
      </c>
      <c r="L11" s="81">
        <v>150</v>
      </c>
      <c r="M11" s="82">
        <v>149</v>
      </c>
      <c r="N11" s="137"/>
      <c r="O11" s="137"/>
    </row>
    <row r="12" spans="2:103" ht="16.2" thickBot="1" x14ac:dyDescent="0.35">
      <c r="B12" s="203"/>
      <c r="C12" s="138" t="s">
        <v>6</v>
      </c>
      <c r="D12" s="80">
        <v>4.37</v>
      </c>
      <c r="E12" s="81">
        <v>5.15</v>
      </c>
      <c r="F12" s="81">
        <v>4.9800000000000004</v>
      </c>
      <c r="G12" s="81">
        <v>5.22</v>
      </c>
      <c r="H12" s="81">
        <v>4.8899999999999997</v>
      </c>
      <c r="I12" s="82">
        <v>4.9000000000000004</v>
      </c>
      <c r="J12" s="80">
        <v>4.7300000000000004</v>
      </c>
      <c r="K12" s="81">
        <v>5.05</v>
      </c>
      <c r="L12" s="81">
        <v>4.34</v>
      </c>
      <c r="M12" s="82">
        <v>4.7699999999999996</v>
      </c>
      <c r="N12" s="137"/>
      <c r="O12" s="137"/>
    </row>
    <row r="13" spans="2:103" ht="16.2" thickBot="1" x14ac:dyDescent="0.35">
      <c r="B13" s="203"/>
      <c r="C13" s="138" t="s">
        <v>114</v>
      </c>
      <c r="D13" s="80">
        <v>1.22</v>
      </c>
      <c r="E13" s="81">
        <v>1.29</v>
      </c>
      <c r="F13" s="81">
        <v>1.27</v>
      </c>
      <c r="G13" s="81">
        <v>1.25</v>
      </c>
      <c r="H13" s="81">
        <v>1.24</v>
      </c>
      <c r="I13" s="82">
        <v>1.25</v>
      </c>
      <c r="J13" s="80">
        <v>1.26</v>
      </c>
      <c r="K13" s="81">
        <v>1.3</v>
      </c>
      <c r="L13" s="81">
        <v>1.22</v>
      </c>
      <c r="M13" s="82">
        <v>1.22</v>
      </c>
      <c r="N13" s="137"/>
      <c r="O13" s="137"/>
    </row>
    <row r="14" spans="2:103" ht="16.2" thickBot="1" x14ac:dyDescent="0.35">
      <c r="B14" s="204"/>
      <c r="C14" s="141" t="s">
        <v>115</v>
      </c>
      <c r="D14" s="16">
        <v>108</v>
      </c>
      <c r="E14" s="17">
        <v>109</v>
      </c>
      <c r="F14" s="17">
        <v>110</v>
      </c>
      <c r="G14" s="17">
        <v>109</v>
      </c>
      <c r="H14" s="17">
        <v>110</v>
      </c>
      <c r="I14" s="18">
        <v>108</v>
      </c>
      <c r="J14" s="16">
        <v>109</v>
      </c>
      <c r="K14" s="17">
        <v>110</v>
      </c>
      <c r="L14" s="17">
        <v>108</v>
      </c>
      <c r="M14" s="18">
        <v>109</v>
      </c>
      <c r="N14" s="137"/>
      <c r="O14" s="137"/>
    </row>
  </sheetData>
  <mergeCells count="6">
    <mergeCell ref="B11:B14"/>
    <mergeCell ref="D3:M3"/>
    <mergeCell ref="N3:T3"/>
    <mergeCell ref="B4:B7"/>
    <mergeCell ref="D10:I10"/>
    <mergeCell ref="J10:M10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H14"/>
  <sheetViews>
    <sheetView zoomScale="87" zoomScaleNormal="87" workbookViewId="0">
      <selection activeCell="U43" sqref="U43"/>
    </sheetView>
  </sheetViews>
  <sheetFormatPr defaultColWidth="10.796875" defaultRowHeight="12" x14ac:dyDescent="0.25"/>
  <cols>
    <col min="1" max="16384" width="10.796875" style="144"/>
  </cols>
  <sheetData>
    <row r="1" spans="2:34" ht="12.6" thickBot="1" x14ac:dyDescent="0.3"/>
    <row r="2" spans="2:34" ht="12.6" thickBot="1" x14ac:dyDescent="0.3">
      <c r="D2" s="172" t="s">
        <v>0</v>
      </c>
      <c r="E2" s="173"/>
      <c r="F2" s="173"/>
      <c r="G2" s="173"/>
      <c r="H2" s="173"/>
      <c r="I2" s="173"/>
      <c r="J2" s="173"/>
      <c r="K2" s="173"/>
      <c r="L2" s="173"/>
      <c r="M2" s="173"/>
      <c r="N2" s="173"/>
      <c r="O2" s="173"/>
      <c r="P2" s="173"/>
      <c r="Q2" s="174"/>
      <c r="R2" s="172" t="s">
        <v>1</v>
      </c>
      <c r="S2" s="173"/>
      <c r="T2" s="173"/>
      <c r="U2" s="173"/>
      <c r="V2" s="173"/>
      <c r="W2" s="173"/>
      <c r="X2" s="173"/>
      <c r="Y2" s="173"/>
      <c r="Z2" s="173"/>
      <c r="AA2" s="173"/>
      <c r="AB2" s="173"/>
      <c r="AC2" s="173"/>
      <c r="AD2" s="173"/>
      <c r="AE2" s="173"/>
      <c r="AF2" s="174"/>
    </row>
    <row r="3" spans="2:34" ht="12.6" thickBot="1" x14ac:dyDescent="0.3">
      <c r="B3" s="208" t="s">
        <v>53</v>
      </c>
      <c r="C3" s="140" t="s">
        <v>113</v>
      </c>
      <c r="D3" s="80">
        <v>152</v>
      </c>
      <c r="E3" s="81">
        <v>150</v>
      </c>
      <c r="F3" s="81">
        <v>149</v>
      </c>
      <c r="G3" s="81">
        <v>150</v>
      </c>
      <c r="H3" s="81">
        <v>152</v>
      </c>
      <c r="I3" s="81">
        <v>149</v>
      </c>
      <c r="J3" s="81">
        <v>152</v>
      </c>
      <c r="K3" s="81">
        <v>152</v>
      </c>
      <c r="L3" s="81">
        <v>152</v>
      </c>
      <c r="M3" s="81">
        <v>150</v>
      </c>
      <c r="N3" s="81">
        <v>150</v>
      </c>
      <c r="O3" s="81">
        <v>148</v>
      </c>
      <c r="P3" s="81">
        <v>148</v>
      </c>
      <c r="Q3" s="82">
        <v>151</v>
      </c>
      <c r="R3" s="80">
        <v>149</v>
      </c>
      <c r="S3" s="81">
        <v>149</v>
      </c>
      <c r="T3" s="81">
        <v>148</v>
      </c>
      <c r="U3" s="81">
        <v>149</v>
      </c>
      <c r="V3" s="81">
        <v>149</v>
      </c>
      <c r="W3" s="81">
        <v>148</v>
      </c>
      <c r="X3" s="81">
        <v>150</v>
      </c>
      <c r="Y3" s="81">
        <v>150</v>
      </c>
      <c r="Z3" s="81">
        <v>150</v>
      </c>
      <c r="AA3" s="81">
        <v>151</v>
      </c>
      <c r="AB3" s="81">
        <v>152</v>
      </c>
      <c r="AC3" s="81">
        <v>149</v>
      </c>
      <c r="AD3" s="81">
        <v>149</v>
      </c>
      <c r="AE3" s="81">
        <v>148</v>
      </c>
      <c r="AF3" s="82">
        <v>149</v>
      </c>
    </row>
    <row r="4" spans="2:34" ht="12.6" thickBot="1" x14ac:dyDescent="0.3">
      <c r="B4" s="209"/>
      <c r="C4" s="140" t="s">
        <v>6</v>
      </c>
      <c r="D4" s="80">
        <v>3.74</v>
      </c>
      <c r="E4" s="81">
        <v>3.82</v>
      </c>
      <c r="F4" s="81">
        <v>3.81</v>
      </c>
      <c r="G4" s="81">
        <v>3.79</v>
      </c>
      <c r="H4" s="81">
        <v>3.87</v>
      </c>
      <c r="I4" s="81">
        <v>3.77</v>
      </c>
      <c r="J4" s="81">
        <v>4.13</v>
      </c>
      <c r="K4" s="81">
        <v>3.66</v>
      </c>
      <c r="L4" s="81">
        <v>4.07</v>
      </c>
      <c r="M4" s="81">
        <v>3.32</v>
      </c>
      <c r="N4" s="81">
        <v>3.99</v>
      </c>
      <c r="O4" s="81">
        <v>4.43</v>
      </c>
      <c r="P4" s="81">
        <v>4.41</v>
      </c>
      <c r="Q4" s="82">
        <v>4.6900000000000004</v>
      </c>
      <c r="R4" s="80">
        <v>4.42</v>
      </c>
      <c r="S4" s="81">
        <v>4.8899999999999997</v>
      </c>
      <c r="T4" s="81">
        <v>4.3600000000000003</v>
      </c>
      <c r="U4" s="81">
        <v>3.84</v>
      </c>
      <c r="V4" s="81">
        <v>3.74</v>
      </c>
      <c r="W4" s="81">
        <v>3.95</v>
      </c>
      <c r="X4" s="81">
        <v>4.59</v>
      </c>
      <c r="Y4" s="81">
        <v>3.83</v>
      </c>
      <c r="Z4" s="81">
        <v>3.58</v>
      </c>
      <c r="AA4" s="81">
        <v>3.47</v>
      </c>
      <c r="AB4" s="81">
        <v>4</v>
      </c>
      <c r="AC4" s="81">
        <v>4.26</v>
      </c>
      <c r="AD4" s="81">
        <v>4.03</v>
      </c>
      <c r="AE4" s="81">
        <v>3.67</v>
      </c>
      <c r="AF4" s="82">
        <v>3.79</v>
      </c>
    </row>
    <row r="5" spans="2:34" ht="12.6" thickBot="1" x14ac:dyDescent="0.3">
      <c r="B5" s="209"/>
      <c r="C5" s="140" t="s">
        <v>114</v>
      </c>
      <c r="D5" s="80">
        <v>1.06</v>
      </c>
      <c r="E5" s="81">
        <v>1.27</v>
      </c>
      <c r="F5" s="81">
        <v>1.28</v>
      </c>
      <c r="G5" s="81">
        <v>1.24</v>
      </c>
      <c r="H5" s="81">
        <v>1.33</v>
      </c>
      <c r="I5" s="81">
        <v>1.32</v>
      </c>
      <c r="J5" s="81">
        <v>1.29</v>
      </c>
      <c r="K5" s="81">
        <v>1.35</v>
      </c>
      <c r="L5" s="81">
        <v>1.47</v>
      </c>
      <c r="M5" s="81">
        <v>1.39</v>
      </c>
      <c r="N5" s="81">
        <v>1.34</v>
      </c>
      <c r="O5" s="81">
        <v>1.3</v>
      </c>
      <c r="P5" s="81">
        <v>1.29</v>
      </c>
      <c r="Q5" s="82">
        <v>1.34</v>
      </c>
      <c r="R5" s="80">
        <v>1.27</v>
      </c>
      <c r="S5" s="81">
        <v>1.28</v>
      </c>
      <c r="T5" s="81">
        <v>1.28</v>
      </c>
      <c r="U5" s="81">
        <v>1.29</v>
      </c>
      <c r="V5" s="81">
        <v>1.25</v>
      </c>
      <c r="W5" s="81">
        <v>1.26</v>
      </c>
      <c r="X5" s="81">
        <v>1.31</v>
      </c>
      <c r="Y5" s="81">
        <v>1.33</v>
      </c>
      <c r="Z5" s="81">
        <v>1.27</v>
      </c>
      <c r="AA5" s="81">
        <v>1.3</v>
      </c>
      <c r="AB5" s="81">
        <v>1.28</v>
      </c>
      <c r="AC5" s="81">
        <v>1.3</v>
      </c>
      <c r="AD5" s="81">
        <v>1.27</v>
      </c>
      <c r="AE5" s="81">
        <v>1.27</v>
      </c>
      <c r="AF5" s="82">
        <v>1.3</v>
      </c>
    </row>
    <row r="6" spans="2:34" ht="12.6" thickBot="1" x14ac:dyDescent="0.3">
      <c r="B6" s="209"/>
      <c r="C6" s="140" t="s">
        <v>115</v>
      </c>
      <c r="D6" s="80">
        <v>105</v>
      </c>
      <c r="E6" s="81">
        <v>105</v>
      </c>
      <c r="F6" s="81">
        <v>102</v>
      </c>
      <c r="G6" s="81">
        <v>103</v>
      </c>
      <c r="H6" s="81">
        <v>104</v>
      </c>
      <c r="I6" s="81">
        <v>103</v>
      </c>
      <c r="J6" s="81">
        <v>112</v>
      </c>
      <c r="K6" s="81">
        <v>112</v>
      </c>
      <c r="L6" s="81">
        <v>107</v>
      </c>
      <c r="M6" s="81">
        <v>109</v>
      </c>
      <c r="N6" s="81">
        <v>109</v>
      </c>
      <c r="O6" s="81">
        <v>107</v>
      </c>
      <c r="P6" s="81">
        <v>106</v>
      </c>
      <c r="Q6" s="82">
        <v>110</v>
      </c>
      <c r="R6" s="80">
        <v>105</v>
      </c>
      <c r="S6" s="81">
        <v>105</v>
      </c>
      <c r="T6" s="81">
        <v>104</v>
      </c>
      <c r="U6" s="81">
        <v>102</v>
      </c>
      <c r="V6" s="81">
        <v>106</v>
      </c>
      <c r="W6" s="81">
        <v>103</v>
      </c>
      <c r="X6" s="81">
        <v>110</v>
      </c>
      <c r="Y6" s="81">
        <v>108</v>
      </c>
      <c r="Z6" s="81">
        <v>108</v>
      </c>
      <c r="AA6" s="81">
        <v>109</v>
      </c>
      <c r="AB6" s="81">
        <v>111</v>
      </c>
      <c r="AC6" s="81">
        <v>110</v>
      </c>
      <c r="AD6" s="81">
        <v>109</v>
      </c>
      <c r="AE6" s="81">
        <v>106</v>
      </c>
      <c r="AF6" s="82">
        <v>109</v>
      </c>
    </row>
    <row r="7" spans="2:34" ht="12.6" thickBot="1" x14ac:dyDescent="0.3">
      <c r="B7" s="209"/>
      <c r="C7" s="140" t="s">
        <v>116</v>
      </c>
      <c r="D7" s="80">
        <v>7.43</v>
      </c>
      <c r="E7" s="81">
        <v>7.37</v>
      </c>
      <c r="F7" s="81">
        <v>7.32</v>
      </c>
      <c r="G7" s="81">
        <v>7.28</v>
      </c>
      <c r="H7" s="81">
        <v>7.2</v>
      </c>
      <c r="I7" s="81">
        <v>7.36</v>
      </c>
      <c r="J7" s="81">
        <v>7.36</v>
      </c>
      <c r="K7" s="81">
        <v>7.33</v>
      </c>
      <c r="L7" s="81">
        <v>7.15</v>
      </c>
      <c r="M7" s="81">
        <v>7.38</v>
      </c>
      <c r="N7" s="81">
        <v>7.31</v>
      </c>
      <c r="O7" s="81">
        <v>7.37</v>
      </c>
      <c r="P7" s="81">
        <v>7.35</v>
      </c>
      <c r="Q7" s="82">
        <v>7.24</v>
      </c>
      <c r="R7" s="80">
        <v>7.35</v>
      </c>
      <c r="S7" s="81">
        <v>7.26</v>
      </c>
      <c r="T7" s="81">
        <v>7.34</v>
      </c>
      <c r="U7" s="81">
        <v>7.34</v>
      </c>
      <c r="V7" s="81">
        <v>7.45</v>
      </c>
      <c r="W7" s="81">
        <v>7.3</v>
      </c>
      <c r="X7" s="81">
        <v>7.35</v>
      </c>
      <c r="Y7" s="81">
        <v>7.35</v>
      </c>
      <c r="Z7" s="81">
        <v>7.37</v>
      </c>
      <c r="AA7" s="81">
        <v>7.41</v>
      </c>
      <c r="AB7" s="81">
        <v>7.41</v>
      </c>
      <c r="AC7" s="81">
        <v>7.33</v>
      </c>
      <c r="AD7" s="81">
        <v>7.41</v>
      </c>
      <c r="AE7" s="81">
        <v>7.38</v>
      </c>
      <c r="AF7" s="82">
        <v>7.34</v>
      </c>
      <c r="AH7" s="79"/>
    </row>
    <row r="8" spans="2:34" ht="12.6" thickBot="1" x14ac:dyDescent="0.3">
      <c r="B8" s="210"/>
      <c r="C8" s="142" t="s">
        <v>117</v>
      </c>
      <c r="D8" s="145">
        <v>1.3637802753721278</v>
      </c>
      <c r="E8" s="146">
        <v>0.13251962129488207</v>
      </c>
      <c r="F8" s="146">
        <v>0.11041013831164737</v>
      </c>
      <c r="G8" s="146">
        <v>1.9966911935851142</v>
      </c>
      <c r="H8" s="146">
        <v>1.8036814402752015</v>
      </c>
      <c r="I8" s="146">
        <v>0.6117205118035961</v>
      </c>
      <c r="J8" s="146">
        <v>1.2178005678900909</v>
      </c>
      <c r="K8" s="146">
        <v>3.2361486779084716</v>
      </c>
      <c r="L8" s="146">
        <v>0.48946509651301062</v>
      </c>
      <c r="M8" s="146">
        <v>3.7793393903456519E-2</v>
      </c>
      <c r="N8" s="146">
        <v>0.1660026170160358</v>
      </c>
      <c r="O8" s="146">
        <v>0.22913629297648819</v>
      </c>
      <c r="P8" s="146">
        <v>0.76539580066906021</v>
      </c>
      <c r="Q8" s="147">
        <v>1.8394543724808172</v>
      </c>
      <c r="R8" s="145">
        <v>0.46466983285491237</v>
      </c>
      <c r="S8" s="146">
        <v>0.80717005450688972</v>
      </c>
      <c r="T8" s="146">
        <v>1.5027564623641609</v>
      </c>
      <c r="U8" s="146">
        <v>0.96880478169402495</v>
      </c>
      <c r="V8" s="146">
        <v>1.4382135337629105</v>
      </c>
      <c r="W8" s="146">
        <v>1.4854958322228935</v>
      </c>
      <c r="X8" s="146">
        <v>0.50322583339057314</v>
      </c>
      <c r="Y8" s="146">
        <v>1.3606329112406408</v>
      </c>
      <c r="Z8" s="146">
        <v>1.1283994679702729</v>
      </c>
      <c r="AA8" s="146">
        <v>0.42462990723565797</v>
      </c>
      <c r="AB8" s="146">
        <v>0.45196341183957056</v>
      </c>
      <c r="AC8" s="146">
        <v>1.9989991946009034</v>
      </c>
      <c r="AD8" s="146">
        <v>0.21527875992197743</v>
      </c>
      <c r="AE8" s="146">
        <v>2.312218748031047</v>
      </c>
      <c r="AF8" s="147">
        <v>0.72160332472755062</v>
      </c>
    </row>
    <row r="9" spans="2:34" ht="12.6" thickBot="1" x14ac:dyDescent="0.3">
      <c r="B9" s="148"/>
      <c r="C9" s="139"/>
    </row>
    <row r="10" spans="2:34" ht="12.6" thickBot="1" x14ac:dyDescent="0.3">
      <c r="D10" s="205" t="s">
        <v>0</v>
      </c>
      <c r="E10" s="206"/>
      <c r="F10" s="206"/>
      <c r="G10" s="206"/>
      <c r="H10" s="206"/>
      <c r="I10" s="206"/>
      <c r="J10" s="206"/>
      <c r="K10" s="206"/>
      <c r="L10" s="207"/>
      <c r="M10" s="205" t="s">
        <v>1</v>
      </c>
      <c r="N10" s="206"/>
      <c r="O10" s="206"/>
      <c r="P10" s="206"/>
      <c r="Q10" s="206"/>
      <c r="R10" s="206"/>
      <c r="S10" s="206"/>
      <c r="T10" s="206"/>
      <c r="U10" s="206"/>
      <c r="V10" s="206"/>
      <c r="W10" s="206"/>
      <c r="X10" s="207"/>
    </row>
    <row r="11" spans="2:34" ht="12.6" thickBot="1" x14ac:dyDescent="0.3">
      <c r="B11" s="211" t="s">
        <v>56</v>
      </c>
      <c r="C11" s="138" t="s">
        <v>113</v>
      </c>
      <c r="D11" s="80">
        <v>150</v>
      </c>
      <c r="E11" s="81">
        <v>151</v>
      </c>
      <c r="F11" s="81">
        <v>155</v>
      </c>
      <c r="G11" s="81">
        <v>150</v>
      </c>
      <c r="H11" s="81">
        <v>154</v>
      </c>
      <c r="I11" s="81">
        <v>150</v>
      </c>
      <c r="J11" s="81">
        <v>151</v>
      </c>
      <c r="K11" s="81">
        <v>180</v>
      </c>
      <c r="L11" s="82">
        <v>150</v>
      </c>
      <c r="M11" s="80">
        <v>151</v>
      </c>
      <c r="N11" s="81">
        <v>151</v>
      </c>
      <c r="O11" s="81">
        <v>148</v>
      </c>
      <c r="P11" s="81">
        <v>152</v>
      </c>
      <c r="Q11" s="81">
        <v>148</v>
      </c>
      <c r="R11" s="81">
        <v>149</v>
      </c>
      <c r="S11" s="81">
        <v>150</v>
      </c>
      <c r="T11" s="81">
        <v>156</v>
      </c>
      <c r="U11" s="81">
        <v>152</v>
      </c>
      <c r="V11" s="81">
        <v>151</v>
      </c>
      <c r="W11" s="81">
        <v>152</v>
      </c>
      <c r="X11" s="82">
        <v>153</v>
      </c>
    </row>
    <row r="12" spans="2:34" ht="12.6" thickBot="1" x14ac:dyDescent="0.3">
      <c r="B12" s="212"/>
      <c r="C12" s="143" t="s">
        <v>6</v>
      </c>
      <c r="D12" s="93">
        <v>4.78</v>
      </c>
      <c r="E12" s="89">
        <v>3.99</v>
      </c>
      <c r="F12" s="89">
        <v>5.07</v>
      </c>
      <c r="G12" s="89">
        <v>4.17</v>
      </c>
      <c r="H12" s="89">
        <v>4.78</v>
      </c>
      <c r="I12" s="89">
        <v>3.81</v>
      </c>
      <c r="J12" s="89">
        <v>3.53</v>
      </c>
      <c r="K12" s="89">
        <v>4.74</v>
      </c>
      <c r="L12" s="90">
        <v>3.4</v>
      </c>
      <c r="M12" s="93">
        <v>4.45</v>
      </c>
      <c r="N12" s="89">
        <v>4.49</v>
      </c>
      <c r="O12" s="89">
        <v>4.6100000000000003</v>
      </c>
      <c r="P12" s="89">
        <v>4.21</v>
      </c>
      <c r="Q12" s="89">
        <v>4.03</v>
      </c>
      <c r="R12" s="89">
        <v>4.09</v>
      </c>
      <c r="S12" s="89">
        <v>4.01</v>
      </c>
      <c r="T12" s="89">
        <v>11.16</v>
      </c>
      <c r="U12" s="89">
        <v>6.04</v>
      </c>
      <c r="V12" s="89">
        <v>4.9400000000000004</v>
      </c>
      <c r="W12" s="89">
        <v>4.1900000000000004</v>
      </c>
      <c r="X12" s="90">
        <v>5.05</v>
      </c>
    </row>
    <row r="13" spans="2:34" ht="12.6" thickBot="1" x14ac:dyDescent="0.3">
      <c r="B13" s="212"/>
      <c r="C13" s="138" t="s">
        <v>114</v>
      </c>
      <c r="D13" s="80">
        <v>1.23</v>
      </c>
      <c r="E13" s="81">
        <v>1.27</v>
      </c>
      <c r="F13" s="81">
        <v>1.23</v>
      </c>
      <c r="G13" s="81">
        <v>1.27</v>
      </c>
      <c r="H13" s="81">
        <v>1.28</v>
      </c>
      <c r="I13" s="81">
        <v>1.31</v>
      </c>
      <c r="J13" s="81">
        <v>1.29</v>
      </c>
      <c r="K13" s="81">
        <v>1.41</v>
      </c>
      <c r="L13" s="82">
        <v>1.35</v>
      </c>
      <c r="M13" s="80">
        <v>1.23</v>
      </c>
      <c r="N13" s="81">
        <v>1.23</v>
      </c>
      <c r="O13" s="81">
        <v>1.28</v>
      </c>
      <c r="P13" s="81">
        <v>1.33</v>
      </c>
      <c r="Q13" s="81">
        <v>1.31</v>
      </c>
      <c r="R13" s="81">
        <v>1.28</v>
      </c>
      <c r="S13" s="81">
        <v>1.28</v>
      </c>
      <c r="T13" s="81">
        <v>1.45</v>
      </c>
      <c r="U13" s="81">
        <v>1.29</v>
      </c>
      <c r="V13" s="81">
        <v>1.31</v>
      </c>
      <c r="W13" s="81">
        <v>1.3</v>
      </c>
      <c r="X13" s="82">
        <v>1.34</v>
      </c>
    </row>
    <row r="14" spans="2:34" ht="12.6" thickBot="1" x14ac:dyDescent="0.3">
      <c r="B14" s="213"/>
      <c r="C14" s="141" t="s">
        <v>115</v>
      </c>
      <c r="D14" s="16">
        <v>107</v>
      </c>
      <c r="E14" s="17">
        <v>109</v>
      </c>
      <c r="F14" s="17">
        <v>110</v>
      </c>
      <c r="G14" s="17">
        <v>108</v>
      </c>
      <c r="H14" s="17">
        <v>110</v>
      </c>
      <c r="I14" s="17">
        <v>109</v>
      </c>
      <c r="J14" s="17">
        <v>112</v>
      </c>
      <c r="K14" s="17">
        <v>117</v>
      </c>
      <c r="L14" s="18">
        <v>109</v>
      </c>
      <c r="M14" s="16">
        <v>108</v>
      </c>
      <c r="N14" s="17">
        <v>108</v>
      </c>
      <c r="O14" s="17">
        <v>105</v>
      </c>
      <c r="P14" s="17">
        <v>106</v>
      </c>
      <c r="Q14" s="17">
        <v>107</v>
      </c>
      <c r="R14" s="17">
        <v>109</v>
      </c>
      <c r="S14" s="17">
        <v>112</v>
      </c>
      <c r="T14" s="17">
        <v>116</v>
      </c>
      <c r="U14" s="17">
        <v>114</v>
      </c>
      <c r="V14" s="17">
        <v>111</v>
      </c>
      <c r="W14" s="17">
        <v>112</v>
      </c>
      <c r="X14" s="18">
        <v>115</v>
      </c>
    </row>
  </sheetData>
  <mergeCells count="6">
    <mergeCell ref="D10:L10"/>
    <mergeCell ref="M10:X10"/>
    <mergeCell ref="B3:B8"/>
    <mergeCell ref="B11:B14"/>
    <mergeCell ref="D2:Q2"/>
    <mergeCell ref="R2:AF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Y19"/>
  <sheetViews>
    <sheetView topLeftCell="B1" workbookViewId="0">
      <selection activeCell="U39" sqref="U39"/>
    </sheetView>
  </sheetViews>
  <sheetFormatPr defaultColWidth="11.19921875" defaultRowHeight="15.6" x14ac:dyDescent="0.3"/>
  <cols>
    <col min="2" max="2" width="16.19921875" customWidth="1"/>
  </cols>
  <sheetData>
    <row r="1" spans="2:25" ht="16.2" thickBot="1" x14ac:dyDescent="0.35"/>
    <row r="2" spans="2:25" ht="16.2" thickBot="1" x14ac:dyDescent="0.35">
      <c r="C2" s="152" t="s">
        <v>56</v>
      </c>
      <c r="D2" s="153"/>
      <c r="E2" s="153"/>
      <c r="F2" s="153"/>
      <c r="G2" s="153"/>
      <c r="H2" s="153"/>
      <c r="I2" s="153"/>
      <c r="J2" s="153"/>
      <c r="K2" s="153"/>
      <c r="L2" s="153"/>
      <c r="M2" s="153"/>
      <c r="N2" s="153"/>
      <c r="O2" s="153"/>
      <c r="P2" s="153"/>
      <c r="Q2" s="153"/>
      <c r="R2" s="153"/>
      <c r="S2" s="153"/>
      <c r="T2" s="153"/>
      <c r="U2" s="153"/>
      <c r="V2" s="153"/>
      <c r="W2" s="153"/>
      <c r="X2" s="153"/>
      <c r="Y2" s="154"/>
    </row>
    <row r="3" spans="2:25" ht="16.2" thickBot="1" x14ac:dyDescent="0.35">
      <c r="C3" s="152" t="s">
        <v>0</v>
      </c>
      <c r="D3" s="153"/>
      <c r="E3" s="153"/>
      <c r="F3" s="153"/>
      <c r="G3" s="153"/>
      <c r="H3" s="153"/>
      <c r="I3" s="153"/>
      <c r="J3" s="153"/>
      <c r="K3" s="153"/>
      <c r="L3" s="154"/>
      <c r="M3" s="152" t="s">
        <v>21</v>
      </c>
      <c r="N3" s="153"/>
      <c r="O3" s="153"/>
      <c r="P3" s="153"/>
      <c r="Q3" s="153"/>
      <c r="R3" s="153"/>
      <c r="S3" s="153"/>
      <c r="T3" s="153"/>
      <c r="U3" s="153"/>
      <c r="V3" s="153"/>
      <c r="W3" s="153"/>
      <c r="X3" s="153"/>
      <c r="Y3" s="154"/>
    </row>
    <row r="4" spans="2:25" x14ac:dyDescent="0.3">
      <c r="B4" t="s">
        <v>110</v>
      </c>
      <c r="C4" s="92">
        <v>0.63</v>
      </c>
      <c r="D4" s="91">
        <v>0.34</v>
      </c>
      <c r="E4" s="91">
        <v>0.39</v>
      </c>
      <c r="F4" s="91">
        <v>0.44</v>
      </c>
      <c r="G4" s="91">
        <v>0.37</v>
      </c>
      <c r="H4" s="91">
        <v>0.4</v>
      </c>
      <c r="I4" s="91">
        <v>0.72</v>
      </c>
      <c r="J4" s="91">
        <v>0.51</v>
      </c>
      <c r="K4" s="91">
        <v>0.53</v>
      </c>
      <c r="L4" s="91">
        <v>1.34</v>
      </c>
      <c r="M4" s="91">
        <v>0.39</v>
      </c>
      <c r="N4" s="91">
        <v>0.47</v>
      </c>
      <c r="O4" s="91">
        <v>0.56999999999999995</v>
      </c>
      <c r="P4" s="91">
        <v>0.33</v>
      </c>
      <c r="Q4" s="91">
        <v>0.38</v>
      </c>
      <c r="R4" s="91">
        <v>0.79</v>
      </c>
      <c r="S4" s="91">
        <v>0.42</v>
      </c>
      <c r="T4" s="91">
        <v>0.65</v>
      </c>
      <c r="U4" s="91">
        <v>0.56999999999999995</v>
      </c>
      <c r="V4" s="91">
        <v>1.1299999999999999</v>
      </c>
      <c r="W4" s="91">
        <v>0.81</v>
      </c>
      <c r="X4" s="91">
        <v>0.85</v>
      </c>
      <c r="Y4" s="95">
        <v>0.56999999999999995</v>
      </c>
    </row>
    <row r="5" spans="2:25" x14ac:dyDescent="0.3">
      <c r="B5" t="s">
        <v>105</v>
      </c>
      <c r="C5" s="93">
        <v>198</v>
      </c>
      <c r="D5" s="89">
        <v>213</v>
      </c>
      <c r="E5" s="89">
        <v>300</v>
      </c>
      <c r="F5" s="89">
        <v>331</v>
      </c>
      <c r="G5" s="89">
        <v>370</v>
      </c>
      <c r="H5" s="89">
        <v>389</v>
      </c>
      <c r="I5" s="89">
        <v>262</v>
      </c>
      <c r="J5" s="89">
        <v>205</v>
      </c>
      <c r="K5" s="89">
        <v>122</v>
      </c>
      <c r="L5" s="89">
        <v>136</v>
      </c>
      <c r="M5" s="89">
        <v>293</v>
      </c>
      <c r="N5" s="89">
        <v>236</v>
      </c>
      <c r="O5" s="89">
        <v>170</v>
      </c>
      <c r="P5" s="89">
        <v>176</v>
      </c>
      <c r="Q5" s="89">
        <v>268</v>
      </c>
      <c r="R5" s="89">
        <v>143</v>
      </c>
      <c r="S5" s="89">
        <v>309</v>
      </c>
      <c r="T5" s="89">
        <v>290</v>
      </c>
      <c r="U5" s="89">
        <v>520</v>
      </c>
      <c r="V5" s="89">
        <v>313</v>
      </c>
      <c r="W5" s="89">
        <v>337</v>
      </c>
      <c r="X5" s="89">
        <v>317</v>
      </c>
      <c r="Y5" s="90">
        <v>371</v>
      </c>
    </row>
    <row r="6" spans="2:25" x14ac:dyDescent="0.3">
      <c r="B6" t="s">
        <v>118</v>
      </c>
      <c r="C6" s="93">
        <v>56</v>
      </c>
      <c r="D6" s="89">
        <v>63</v>
      </c>
      <c r="E6" s="89">
        <v>56</v>
      </c>
      <c r="F6" s="89">
        <v>89</v>
      </c>
      <c r="G6" s="89">
        <v>49</v>
      </c>
      <c r="H6" s="89">
        <v>87</v>
      </c>
      <c r="I6" s="89">
        <v>78</v>
      </c>
      <c r="J6" s="89">
        <v>169</v>
      </c>
      <c r="K6" s="89">
        <v>17</v>
      </c>
      <c r="L6" s="89">
        <v>91</v>
      </c>
      <c r="M6" s="89">
        <v>71</v>
      </c>
      <c r="N6" s="89">
        <v>80</v>
      </c>
      <c r="O6" s="89">
        <v>60</v>
      </c>
      <c r="P6" s="89">
        <v>59</v>
      </c>
      <c r="Q6" s="89">
        <v>78</v>
      </c>
      <c r="R6" s="89">
        <v>43</v>
      </c>
      <c r="S6" s="89">
        <v>68</v>
      </c>
      <c r="T6" s="89">
        <v>129</v>
      </c>
      <c r="U6" s="89">
        <v>121</v>
      </c>
      <c r="V6" s="89">
        <v>110</v>
      </c>
      <c r="W6" s="89">
        <v>159</v>
      </c>
      <c r="X6" s="89">
        <v>131</v>
      </c>
      <c r="Y6" s="90">
        <v>116</v>
      </c>
    </row>
    <row r="7" spans="2:25" x14ac:dyDescent="0.3">
      <c r="B7" t="s">
        <v>107</v>
      </c>
      <c r="C7" s="93">
        <v>1.69</v>
      </c>
      <c r="D7" s="89">
        <v>0.1</v>
      </c>
      <c r="E7" s="89">
        <v>0.1</v>
      </c>
      <c r="F7" s="89">
        <v>0.1</v>
      </c>
      <c r="G7" s="89">
        <v>0.18</v>
      </c>
      <c r="H7" s="89">
        <v>0.1</v>
      </c>
      <c r="I7" s="89">
        <v>0.36</v>
      </c>
      <c r="J7" s="89">
        <v>0.13</v>
      </c>
      <c r="K7" s="89">
        <v>0.1</v>
      </c>
      <c r="L7" s="89">
        <v>0.11</v>
      </c>
      <c r="M7" s="89">
        <v>3.58</v>
      </c>
      <c r="N7" s="89">
        <v>0.38</v>
      </c>
      <c r="O7" s="89">
        <v>0.16</v>
      </c>
      <c r="P7" s="89">
        <v>0.24</v>
      </c>
      <c r="Q7" s="89">
        <v>0.15</v>
      </c>
      <c r="R7" s="89">
        <v>1.06</v>
      </c>
      <c r="S7" s="89">
        <v>0.19</v>
      </c>
      <c r="T7" s="89">
        <v>0.35</v>
      </c>
      <c r="U7" s="89">
        <v>0.1</v>
      </c>
      <c r="V7" s="89">
        <v>0.31</v>
      </c>
      <c r="W7" s="89">
        <v>0.42</v>
      </c>
      <c r="X7" s="89">
        <v>0.1</v>
      </c>
      <c r="Y7" s="90">
        <v>0.74</v>
      </c>
    </row>
    <row r="8" spans="2:25" x14ac:dyDescent="0.3">
      <c r="B8" t="s">
        <v>109</v>
      </c>
      <c r="C8" s="93">
        <v>2</v>
      </c>
      <c r="D8" s="89">
        <v>6</v>
      </c>
      <c r="E8" s="89">
        <v>4.2</v>
      </c>
      <c r="F8" s="89">
        <v>8</v>
      </c>
      <c r="G8" s="89">
        <v>4.4000000000000004</v>
      </c>
      <c r="H8" s="89">
        <v>7.5</v>
      </c>
      <c r="I8" s="89">
        <v>2.8</v>
      </c>
      <c r="J8" s="89">
        <v>4.7</v>
      </c>
      <c r="K8" s="89">
        <v>3.3</v>
      </c>
      <c r="L8" s="89">
        <v>2.7</v>
      </c>
      <c r="M8" s="89">
        <v>3.3</v>
      </c>
      <c r="N8" s="89">
        <v>3.5</v>
      </c>
      <c r="O8" s="89">
        <v>2.6</v>
      </c>
      <c r="P8" s="89">
        <v>2.5</v>
      </c>
      <c r="Q8" s="89">
        <v>3.3</v>
      </c>
      <c r="R8" s="89">
        <v>2</v>
      </c>
      <c r="S8" s="89">
        <v>3.9</v>
      </c>
      <c r="T8" s="89">
        <v>4.4000000000000004</v>
      </c>
      <c r="U8" s="89">
        <v>7.4</v>
      </c>
      <c r="V8" s="89">
        <v>3.1</v>
      </c>
      <c r="W8" s="89">
        <v>6.9</v>
      </c>
      <c r="X8" s="89">
        <v>9.4</v>
      </c>
      <c r="Y8" s="90">
        <v>3.9</v>
      </c>
    </row>
    <row r="9" spans="2:25" ht="16.2" thickBot="1" x14ac:dyDescent="0.35">
      <c r="B9" t="s">
        <v>119</v>
      </c>
      <c r="C9" s="16">
        <v>0.41</v>
      </c>
      <c r="D9" s="17">
        <v>0.33</v>
      </c>
      <c r="E9" s="17">
        <v>0.1</v>
      </c>
      <c r="F9" s="17">
        <v>0.36</v>
      </c>
      <c r="G9" s="17">
        <v>0.38</v>
      </c>
      <c r="H9" s="17">
        <v>0.32</v>
      </c>
      <c r="I9" s="17">
        <v>0.36</v>
      </c>
      <c r="J9" s="17">
        <v>0.1</v>
      </c>
      <c r="K9" s="17">
        <v>0.36</v>
      </c>
      <c r="L9" s="17">
        <v>0.37</v>
      </c>
      <c r="M9" s="17">
        <v>0.57999999999999996</v>
      </c>
      <c r="N9" s="17">
        <v>0.5</v>
      </c>
      <c r="O9" s="17">
        <v>0.37</v>
      </c>
      <c r="P9" s="17">
        <v>0.1</v>
      </c>
      <c r="Q9" s="17">
        <v>0.1</v>
      </c>
      <c r="R9" s="17">
        <v>0.36</v>
      </c>
      <c r="S9" s="17">
        <v>0.1</v>
      </c>
      <c r="T9" s="17">
        <v>0.39</v>
      </c>
      <c r="U9" s="17">
        <v>0.1</v>
      </c>
      <c r="V9" s="17">
        <v>0.1</v>
      </c>
      <c r="W9" s="17">
        <v>0.1</v>
      </c>
      <c r="X9" s="17">
        <v>0.43</v>
      </c>
      <c r="Y9" s="18">
        <v>0.34</v>
      </c>
    </row>
    <row r="10" spans="2:25" ht="16.2" thickBot="1" x14ac:dyDescent="0.35"/>
    <row r="11" spans="2:25" ht="16.2" thickBot="1" x14ac:dyDescent="0.35">
      <c r="C11" s="152" t="s">
        <v>53</v>
      </c>
      <c r="D11" s="153"/>
      <c r="E11" s="153"/>
      <c r="F11" s="153"/>
      <c r="G11" s="153"/>
      <c r="H11" s="153"/>
      <c r="I11" s="153"/>
      <c r="J11" s="153"/>
      <c r="K11" s="153"/>
      <c r="L11" s="153"/>
      <c r="M11" s="153"/>
      <c r="N11" s="153"/>
      <c r="O11" s="153"/>
      <c r="P11" s="153"/>
      <c r="Q11" s="153"/>
      <c r="R11" s="153"/>
      <c r="S11" s="153"/>
      <c r="T11" s="153"/>
      <c r="U11" s="154"/>
    </row>
    <row r="12" spans="2:25" ht="16.2" thickBot="1" x14ac:dyDescent="0.35">
      <c r="C12" s="152" t="s">
        <v>0</v>
      </c>
      <c r="D12" s="153"/>
      <c r="E12" s="153"/>
      <c r="F12" s="153"/>
      <c r="G12" s="153"/>
      <c r="H12" s="153"/>
      <c r="I12" s="153"/>
      <c r="J12" s="153"/>
      <c r="K12" s="153"/>
      <c r="L12" s="154"/>
      <c r="M12" s="152" t="s">
        <v>21</v>
      </c>
      <c r="N12" s="153"/>
      <c r="O12" s="153"/>
      <c r="P12" s="153"/>
      <c r="Q12" s="153"/>
      <c r="R12" s="153"/>
      <c r="S12" s="153"/>
      <c r="T12" s="153"/>
      <c r="U12" s="154"/>
    </row>
    <row r="13" spans="2:25" x14ac:dyDescent="0.3">
      <c r="B13" t="s">
        <v>110</v>
      </c>
      <c r="C13" s="93">
        <v>0.36</v>
      </c>
      <c r="D13" s="89">
        <v>0.33</v>
      </c>
      <c r="E13" s="89">
        <v>0.36</v>
      </c>
      <c r="F13" s="89">
        <v>0.68</v>
      </c>
      <c r="G13" s="89">
        <v>0.69</v>
      </c>
      <c r="H13" s="89">
        <v>0.23</v>
      </c>
      <c r="I13" s="89">
        <v>0.42</v>
      </c>
      <c r="J13" s="89">
        <v>0.19</v>
      </c>
      <c r="K13" s="89">
        <v>1.22</v>
      </c>
      <c r="L13" s="90">
        <v>0.55000000000000004</v>
      </c>
      <c r="M13" s="93">
        <v>0.46</v>
      </c>
      <c r="N13" s="89">
        <v>0.69</v>
      </c>
      <c r="O13" s="89">
        <v>0.28999999999999998</v>
      </c>
      <c r="P13" s="89">
        <v>0.37</v>
      </c>
      <c r="Q13" s="89">
        <v>0.78</v>
      </c>
      <c r="R13" s="89">
        <v>0.52</v>
      </c>
      <c r="S13" s="89">
        <v>0.73</v>
      </c>
      <c r="T13" s="89">
        <v>0.36</v>
      </c>
      <c r="U13" s="90">
        <v>0.43</v>
      </c>
    </row>
    <row r="14" spans="2:25" x14ac:dyDescent="0.3">
      <c r="B14" t="s">
        <v>105</v>
      </c>
      <c r="C14" s="93">
        <v>227</v>
      </c>
      <c r="D14" s="89">
        <v>265</v>
      </c>
      <c r="E14" s="89">
        <v>111</v>
      </c>
      <c r="F14" s="89">
        <v>176</v>
      </c>
      <c r="G14" s="89">
        <v>316</v>
      </c>
      <c r="H14" s="89">
        <v>80</v>
      </c>
      <c r="I14" s="89">
        <v>277</v>
      </c>
      <c r="J14" s="89">
        <v>139</v>
      </c>
      <c r="K14" s="89">
        <v>207</v>
      </c>
      <c r="L14" s="90">
        <v>344</v>
      </c>
      <c r="M14" s="93">
        <v>369</v>
      </c>
      <c r="N14" s="89">
        <v>336</v>
      </c>
      <c r="O14" s="89">
        <v>152</v>
      </c>
      <c r="P14" s="89">
        <v>115</v>
      </c>
      <c r="Q14" s="89">
        <v>132</v>
      </c>
      <c r="R14" s="89">
        <v>82</v>
      </c>
      <c r="S14" s="89">
        <v>223</v>
      </c>
      <c r="T14" s="89">
        <v>355</v>
      </c>
      <c r="U14" s="90">
        <v>374</v>
      </c>
    </row>
    <row r="15" spans="2:25" x14ac:dyDescent="0.3">
      <c r="B15" t="s">
        <v>118</v>
      </c>
      <c r="C15" s="93">
        <v>66</v>
      </c>
      <c r="D15" s="89">
        <v>60</v>
      </c>
      <c r="E15" s="89">
        <v>16</v>
      </c>
      <c r="F15" s="89">
        <v>48</v>
      </c>
      <c r="G15" s="89">
        <v>77</v>
      </c>
      <c r="H15" s="89">
        <v>15</v>
      </c>
      <c r="I15" s="89">
        <v>70</v>
      </c>
      <c r="J15" s="89">
        <v>20</v>
      </c>
      <c r="K15" s="89">
        <v>80</v>
      </c>
      <c r="L15" s="90">
        <v>99</v>
      </c>
      <c r="M15" s="93">
        <v>133</v>
      </c>
      <c r="N15" s="89">
        <v>170</v>
      </c>
      <c r="O15" s="89">
        <v>53</v>
      </c>
      <c r="P15" s="89">
        <v>44</v>
      </c>
      <c r="Q15" s="89">
        <v>20</v>
      </c>
      <c r="R15" s="89">
        <v>20</v>
      </c>
      <c r="S15" s="89">
        <v>47</v>
      </c>
      <c r="T15" s="89">
        <v>107</v>
      </c>
      <c r="U15" s="90">
        <v>78</v>
      </c>
    </row>
    <row r="16" spans="2:25" x14ac:dyDescent="0.3">
      <c r="B16" t="s">
        <v>107</v>
      </c>
      <c r="C16" s="93">
        <v>0.3</v>
      </c>
      <c r="D16" s="89">
        <v>0.01</v>
      </c>
      <c r="E16" s="89">
        <v>0.01</v>
      </c>
      <c r="F16" s="89">
        <v>0.15</v>
      </c>
      <c r="G16" s="89">
        <v>0.01</v>
      </c>
      <c r="H16" s="89">
        <v>0.01</v>
      </c>
      <c r="I16" s="89">
        <v>0.01</v>
      </c>
      <c r="J16" s="89">
        <v>0.35</v>
      </c>
      <c r="K16" s="89">
        <v>0.28000000000000003</v>
      </c>
      <c r="L16" s="90">
        <v>0.01</v>
      </c>
      <c r="M16" s="93">
        <v>0.01</v>
      </c>
      <c r="N16" s="89">
        <v>0.22</v>
      </c>
      <c r="O16" s="89">
        <v>0.01</v>
      </c>
      <c r="P16" s="89">
        <v>0.01</v>
      </c>
      <c r="Q16" s="89">
        <v>0.01</v>
      </c>
      <c r="R16" s="89">
        <v>0.01</v>
      </c>
      <c r="S16" s="89">
        <v>0.32</v>
      </c>
      <c r="T16" s="89">
        <v>0.03</v>
      </c>
      <c r="U16" s="90">
        <v>0.01</v>
      </c>
    </row>
    <row r="17" spans="2:21" x14ac:dyDescent="0.3">
      <c r="B17" t="s">
        <v>109</v>
      </c>
      <c r="C17" s="93">
        <v>3.4</v>
      </c>
      <c r="D17" s="89">
        <v>6.4</v>
      </c>
      <c r="E17" s="89">
        <v>5.2</v>
      </c>
      <c r="F17" s="89">
        <v>3.2</v>
      </c>
      <c r="G17" s="89">
        <v>7</v>
      </c>
      <c r="H17" s="89">
        <v>3.6</v>
      </c>
      <c r="I17" s="89">
        <v>4.9000000000000004</v>
      </c>
      <c r="J17" s="89">
        <v>2.6</v>
      </c>
      <c r="K17" s="89">
        <v>3.1</v>
      </c>
      <c r="L17" s="90">
        <v>7.4</v>
      </c>
      <c r="M17" s="93">
        <v>7.6</v>
      </c>
      <c r="N17" s="89">
        <v>7.3</v>
      </c>
      <c r="O17" s="89">
        <v>4</v>
      </c>
      <c r="P17" s="89">
        <v>3.5</v>
      </c>
      <c r="Q17" s="89">
        <v>4.3</v>
      </c>
      <c r="R17" s="89">
        <v>4.9000000000000004</v>
      </c>
      <c r="S17" s="89">
        <v>2.6</v>
      </c>
      <c r="T17" s="89">
        <v>6.3</v>
      </c>
      <c r="U17" s="90">
        <v>6.4</v>
      </c>
    </row>
    <row r="18" spans="2:21" x14ac:dyDescent="0.3">
      <c r="B18" t="s">
        <v>119</v>
      </c>
      <c r="C18" s="93">
        <v>0.1</v>
      </c>
      <c r="D18" s="89">
        <v>0.1</v>
      </c>
      <c r="E18" s="89">
        <v>0.1</v>
      </c>
      <c r="F18" s="89">
        <v>0.1</v>
      </c>
      <c r="G18" s="89">
        <v>0.1</v>
      </c>
      <c r="H18" s="89">
        <v>0.1</v>
      </c>
      <c r="I18" s="89">
        <v>0.1</v>
      </c>
      <c r="J18" s="89">
        <v>0.35</v>
      </c>
      <c r="K18" s="89">
        <v>0.32</v>
      </c>
      <c r="L18" s="90">
        <v>0.1</v>
      </c>
      <c r="M18" s="93">
        <v>0.1</v>
      </c>
      <c r="N18" s="89">
        <v>0.38</v>
      </c>
      <c r="O18" s="89">
        <v>0.39</v>
      </c>
      <c r="P18" s="89">
        <v>0.34</v>
      </c>
      <c r="Q18" s="89">
        <v>0.1</v>
      </c>
      <c r="R18" s="89">
        <v>0.39</v>
      </c>
      <c r="S18" s="89">
        <v>0.1</v>
      </c>
      <c r="T18" s="89">
        <v>0.28000000000000003</v>
      </c>
      <c r="U18" s="90">
        <v>0.33</v>
      </c>
    </row>
    <row r="19" spans="2:21" ht="16.2" thickBot="1" x14ac:dyDescent="0.35">
      <c r="B19" t="s">
        <v>108</v>
      </c>
      <c r="C19" s="16">
        <v>8.0299999999999994</v>
      </c>
      <c r="D19" s="17">
        <v>3.08</v>
      </c>
      <c r="E19" s="17">
        <v>1.65</v>
      </c>
      <c r="F19" s="17">
        <v>9.7899999999999991</v>
      </c>
      <c r="G19" s="17">
        <v>2.96</v>
      </c>
      <c r="H19" s="17">
        <v>1.08</v>
      </c>
      <c r="I19" s="17">
        <v>2.85</v>
      </c>
      <c r="J19" s="17">
        <v>6.84</v>
      </c>
      <c r="K19" s="17">
        <v>3.8</v>
      </c>
      <c r="L19" s="18">
        <v>3.92</v>
      </c>
      <c r="M19" s="16">
        <v>4.2</v>
      </c>
      <c r="N19" s="17">
        <v>30.6</v>
      </c>
      <c r="O19" s="17">
        <v>2.58</v>
      </c>
      <c r="P19" s="17">
        <v>0.95</v>
      </c>
      <c r="Q19" s="17">
        <v>1.32</v>
      </c>
      <c r="R19" s="17">
        <v>1.37</v>
      </c>
      <c r="S19" s="17">
        <v>5.76</v>
      </c>
      <c r="T19" s="17">
        <v>2.69</v>
      </c>
      <c r="U19" s="18">
        <v>2.82</v>
      </c>
    </row>
  </sheetData>
  <mergeCells count="6">
    <mergeCell ref="C2:Y2"/>
    <mergeCell ref="C12:L12"/>
    <mergeCell ref="M12:U12"/>
    <mergeCell ref="C11:U11"/>
    <mergeCell ref="C3:L3"/>
    <mergeCell ref="M3:Y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3"/>
  <sheetViews>
    <sheetView workbookViewId="0">
      <selection activeCell="D7" sqref="D7"/>
    </sheetView>
  </sheetViews>
  <sheetFormatPr defaultColWidth="11.19921875" defaultRowHeight="15.6" x14ac:dyDescent="0.3"/>
  <cols>
    <col min="2" max="2" width="15.19921875" customWidth="1"/>
  </cols>
  <sheetData>
    <row r="1" spans="2:14" ht="16.2" thickBot="1" x14ac:dyDescent="0.35"/>
    <row r="2" spans="2:14" ht="16.2" thickBot="1" x14ac:dyDescent="0.35">
      <c r="B2" s="13" t="s">
        <v>0</v>
      </c>
      <c r="C2" s="51">
        <v>10.11299</v>
      </c>
      <c r="D2" s="51">
        <v>45.642879999999998</v>
      </c>
      <c r="E2" s="51">
        <v>29.984752400000001</v>
      </c>
      <c r="F2" s="51">
        <v>24.7548134</v>
      </c>
      <c r="G2" s="51">
        <v>3.19283318</v>
      </c>
      <c r="H2" s="51">
        <v>49.664709999999999</v>
      </c>
      <c r="I2" s="51">
        <v>21.219049999999999</v>
      </c>
      <c r="J2" s="51">
        <v>33.667569999999998</v>
      </c>
      <c r="K2" s="51">
        <v>17.440200000000001</v>
      </c>
      <c r="L2" s="51">
        <v>29.2302</v>
      </c>
      <c r="M2" s="51">
        <v>27.2013</v>
      </c>
      <c r="N2" s="52">
        <v>19.538900000000002</v>
      </c>
    </row>
    <row r="3" spans="2:14" ht="16.2" thickBot="1" x14ac:dyDescent="0.35">
      <c r="B3" s="13" t="s">
        <v>1</v>
      </c>
      <c r="C3" s="51">
        <v>17.62229</v>
      </c>
      <c r="D3" s="51">
        <v>5.5484869999999997</v>
      </c>
      <c r="E3" s="51">
        <v>7.0649610000000003</v>
      </c>
      <c r="F3" s="51">
        <v>9.1992259099999991</v>
      </c>
      <c r="G3" s="51">
        <v>12.021150499999999</v>
      </c>
      <c r="H3" s="51">
        <v>6.9118764400000003</v>
      </c>
      <c r="I3" s="51">
        <v>5.8376853799999999</v>
      </c>
      <c r="J3" s="51">
        <v>9.8169889999999995</v>
      </c>
      <c r="K3" s="51">
        <v>11.29805</v>
      </c>
      <c r="L3" s="51">
        <v>23.948810000000002</v>
      </c>
      <c r="M3" s="51">
        <v>27.886800000000001</v>
      </c>
      <c r="N3" s="52">
        <v>8.35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"/>
  <sheetViews>
    <sheetView workbookViewId="0">
      <selection sqref="A1:A1048576"/>
    </sheetView>
  </sheetViews>
  <sheetFormatPr defaultColWidth="11.19921875" defaultRowHeight="15.6" x14ac:dyDescent="0.3"/>
  <cols>
    <col min="2" max="2" width="15.69921875" customWidth="1"/>
  </cols>
  <sheetData>
    <row r="1" spans="2:12" ht="16.2" thickBot="1" x14ac:dyDescent="0.35"/>
    <row r="2" spans="2:12" ht="16.2" thickBot="1" x14ac:dyDescent="0.35">
      <c r="B2" s="13" t="s">
        <v>0</v>
      </c>
      <c r="C2" s="51">
        <v>42.164900000000003</v>
      </c>
      <c r="D2" s="51">
        <v>63.965290000000003</v>
      </c>
      <c r="E2" s="51">
        <v>49.14329</v>
      </c>
      <c r="F2" s="51">
        <v>50.756575300000002</v>
      </c>
      <c r="G2" s="51">
        <v>84.4297076</v>
      </c>
      <c r="H2" s="51">
        <v>10.4877372</v>
      </c>
      <c r="I2" s="51">
        <v>26.329799999999999</v>
      </c>
      <c r="J2" s="51">
        <v>110.47450000000001</v>
      </c>
      <c r="K2" s="51">
        <v>40.999899999999997</v>
      </c>
      <c r="L2" s="52">
        <v>71.429100000000005</v>
      </c>
    </row>
    <row r="3" spans="2:12" ht="16.2" thickBot="1" x14ac:dyDescent="0.35">
      <c r="B3" s="13" t="s">
        <v>1</v>
      </c>
      <c r="C3" s="51">
        <v>13.865399999999999</v>
      </c>
      <c r="D3" s="51">
        <v>29.660219999999999</v>
      </c>
      <c r="E3" s="51">
        <v>30.914020000000001</v>
      </c>
      <c r="F3" s="51">
        <v>8.8308380399999997</v>
      </c>
      <c r="G3" s="51">
        <v>10.593139600000001</v>
      </c>
      <c r="H3" s="51">
        <v>33.755125999999997</v>
      </c>
      <c r="I3" s="51">
        <v>11.4613066</v>
      </c>
      <c r="J3" s="51">
        <v>55.381</v>
      </c>
      <c r="K3" s="51">
        <v>45.154200000000003</v>
      </c>
      <c r="L3" s="52">
        <v>57.4271000000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3"/>
  <sheetViews>
    <sheetView workbookViewId="0">
      <selection sqref="A1:A1048576"/>
    </sheetView>
  </sheetViews>
  <sheetFormatPr defaultColWidth="11.19921875" defaultRowHeight="15.6" x14ac:dyDescent="0.3"/>
  <cols>
    <col min="2" max="2" width="13.19921875" customWidth="1"/>
  </cols>
  <sheetData>
    <row r="1" spans="2:12" ht="16.2" thickBot="1" x14ac:dyDescent="0.35"/>
    <row r="2" spans="2:12" ht="16.2" thickBot="1" x14ac:dyDescent="0.35">
      <c r="B2" s="13" t="s">
        <v>0</v>
      </c>
      <c r="C2" s="48">
        <v>128.29900000000001</v>
      </c>
      <c r="D2" s="48">
        <v>90.780709999999999</v>
      </c>
      <c r="E2" s="48">
        <v>257.55610000000001</v>
      </c>
      <c r="F2" s="48">
        <v>69.360241900000005</v>
      </c>
      <c r="G2" s="48">
        <v>39.860423699999998</v>
      </c>
      <c r="H2" s="48">
        <v>38.278759800000003</v>
      </c>
      <c r="I2" s="48">
        <v>25.278500000000001</v>
      </c>
      <c r="J2" s="48">
        <v>207.03059999999999</v>
      </c>
      <c r="K2" s="48">
        <v>125.1589</v>
      </c>
      <c r="L2" s="49">
        <v>388.72930000000002</v>
      </c>
    </row>
    <row r="3" spans="2:12" ht="16.2" thickBot="1" x14ac:dyDescent="0.35">
      <c r="B3" s="13" t="s">
        <v>1</v>
      </c>
      <c r="C3" s="48">
        <v>53.276040000000002</v>
      </c>
      <c r="D3" s="48">
        <v>43.407069999999997</v>
      </c>
      <c r="E3" s="48">
        <v>91.375050000000002</v>
      </c>
      <c r="F3" s="48">
        <v>62.360559000000002</v>
      </c>
      <c r="G3" s="48">
        <v>19.667404600000001</v>
      </c>
      <c r="H3" s="48">
        <v>13.281770699999999</v>
      </c>
      <c r="I3" s="48">
        <v>11.3388861</v>
      </c>
      <c r="J3" s="48">
        <v>79.504099999999994</v>
      </c>
      <c r="K3" s="48">
        <v>79.709100000000007</v>
      </c>
      <c r="L3" s="49">
        <v>89.1667000000000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"/>
  <sheetViews>
    <sheetView workbookViewId="0">
      <selection activeCell="H33" sqref="H33"/>
    </sheetView>
  </sheetViews>
  <sheetFormatPr defaultColWidth="11.19921875" defaultRowHeight="15.6" x14ac:dyDescent="0.3"/>
  <cols>
    <col min="2" max="2" width="12.296875" customWidth="1"/>
  </cols>
  <sheetData>
    <row r="1" spans="2:9" ht="16.2" thickBot="1" x14ac:dyDescent="0.35"/>
    <row r="2" spans="2:9" ht="16.2" thickBot="1" x14ac:dyDescent="0.35">
      <c r="B2" s="13" t="s">
        <v>0</v>
      </c>
      <c r="C2" s="56">
        <v>0.73562152000000003</v>
      </c>
      <c r="D2" s="56">
        <v>0.93320965</v>
      </c>
      <c r="E2" s="56">
        <v>1.23747681</v>
      </c>
      <c r="F2" s="56">
        <v>1.03617811</v>
      </c>
      <c r="G2" s="56">
        <v>1.6066790399999999</v>
      </c>
      <c r="H2" s="56">
        <v>0.45083487999999999</v>
      </c>
      <c r="I2" s="66"/>
    </row>
    <row r="3" spans="2:9" ht="16.2" thickBot="1" x14ac:dyDescent="0.35">
      <c r="B3" s="13" t="s">
        <v>1</v>
      </c>
      <c r="C3" s="56">
        <v>0.23933209999999999</v>
      </c>
      <c r="D3" s="56">
        <v>0.39888683000000003</v>
      </c>
      <c r="E3" s="56">
        <v>0.19109461999999999</v>
      </c>
      <c r="F3" s="56">
        <v>0.33858998000000001</v>
      </c>
      <c r="G3" s="56">
        <v>9.2763999999999998E-4</v>
      </c>
      <c r="H3" s="56">
        <v>0.26716140999999999</v>
      </c>
      <c r="I3" s="57">
        <v>2.7829299999999999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6"/>
  <sheetViews>
    <sheetView workbookViewId="0">
      <selection activeCell="K39" sqref="K39"/>
    </sheetView>
  </sheetViews>
  <sheetFormatPr defaultColWidth="11.19921875" defaultRowHeight="15.6" x14ac:dyDescent="0.3"/>
  <cols>
    <col min="3" max="3" width="12" customWidth="1"/>
  </cols>
  <sheetData>
    <row r="1" spans="2:3" ht="16.2" thickBot="1" x14ac:dyDescent="0.35"/>
    <row r="2" spans="2:3" ht="16.2" thickBot="1" x14ac:dyDescent="0.35">
      <c r="B2" s="13" t="s">
        <v>0</v>
      </c>
      <c r="C2" s="15" t="s">
        <v>21</v>
      </c>
    </row>
    <row r="3" spans="2:3" x14ac:dyDescent="0.3">
      <c r="B3" s="34">
        <v>5.1772626968413678E-2</v>
      </c>
      <c r="C3" s="35">
        <v>4.6255998733837775E-5</v>
      </c>
    </row>
    <row r="4" spans="2:3" x14ac:dyDescent="0.3">
      <c r="B4" s="34">
        <v>7.8286204092407022E-8</v>
      </c>
      <c r="C4" s="35">
        <v>1.3847643361162711E-5</v>
      </c>
    </row>
    <row r="5" spans="2:3" x14ac:dyDescent="0.3">
      <c r="B5" s="34">
        <v>2.5324308162810633E-2</v>
      </c>
      <c r="C5" s="35">
        <v>8.8248305046484599E-6</v>
      </c>
    </row>
    <row r="6" spans="2:3" ht="16.2" thickBot="1" x14ac:dyDescent="0.35">
      <c r="B6" s="36">
        <v>3.9281667953806991E-2</v>
      </c>
      <c r="C6" s="37">
        <v>5.8966759057688221E-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3"/>
  <sheetViews>
    <sheetView workbookViewId="0">
      <selection activeCell="I27" sqref="I27"/>
    </sheetView>
  </sheetViews>
  <sheetFormatPr defaultColWidth="11.19921875" defaultRowHeight="15.6" x14ac:dyDescent="0.3"/>
  <cols>
    <col min="2" max="2" width="20.296875" customWidth="1"/>
  </cols>
  <sheetData>
    <row r="1" spans="2:9" ht="16.2" thickBot="1" x14ac:dyDescent="0.35"/>
    <row r="2" spans="2:9" ht="16.2" thickBot="1" x14ac:dyDescent="0.35">
      <c r="B2" s="13" t="s">
        <v>0</v>
      </c>
      <c r="C2" s="61">
        <v>0.96638631796485985</v>
      </c>
      <c r="D2" s="62">
        <v>1.3121551273741126</v>
      </c>
      <c r="E2" s="62">
        <v>1.1706829257553797</v>
      </c>
      <c r="F2" s="62">
        <v>0.71539738125987973</v>
      </c>
      <c r="G2" s="62">
        <v>0.84530419473235507</v>
      </c>
      <c r="H2" s="62">
        <v>1.1797707670638677</v>
      </c>
      <c r="I2" s="63">
        <v>0.81030328584954525</v>
      </c>
    </row>
    <row r="3" spans="2:9" ht="16.2" thickBot="1" x14ac:dyDescent="0.35">
      <c r="B3" s="13" t="s">
        <v>21</v>
      </c>
      <c r="C3" s="64">
        <v>0.62683010193620803</v>
      </c>
      <c r="D3" s="65">
        <v>0.27103114386119126</v>
      </c>
      <c r="E3" s="65">
        <v>9.4567438233325474E-2</v>
      </c>
      <c r="F3" s="65">
        <v>0.15679530094135033</v>
      </c>
      <c r="G3" s="65">
        <v>0.27389526394976782</v>
      </c>
      <c r="H3" s="65">
        <v>1.6753049850841837E-4</v>
      </c>
      <c r="I3" s="3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ure 1A</vt:lpstr>
      <vt:lpstr>Figure1B</vt:lpstr>
      <vt:lpstr>Figure 1C</vt:lpstr>
      <vt:lpstr>Figure 2B</vt:lpstr>
      <vt:lpstr>Figure 2C</vt:lpstr>
      <vt:lpstr>Figure 2D</vt:lpstr>
      <vt:lpstr>Figure 2E</vt:lpstr>
      <vt:lpstr>Figure 3B</vt:lpstr>
      <vt:lpstr>Figure3D</vt:lpstr>
      <vt:lpstr>Figure 4G</vt:lpstr>
      <vt:lpstr>Figure 5B</vt:lpstr>
      <vt:lpstr>Figure 5C</vt:lpstr>
      <vt:lpstr>Figure 5D</vt:lpstr>
      <vt:lpstr>Figure 5F</vt:lpstr>
      <vt:lpstr>Figure 5G</vt:lpstr>
      <vt:lpstr>SF1A</vt:lpstr>
      <vt:lpstr>SF1B</vt:lpstr>
      <vt:lpstr>SF1C</vt:lpstr>
      <vt:lpstr>SF2_A</vt:lpstr>
      <vt:lpstr>SF2_B</vt:lpstr>
      <vt:lpstr>SF2_C</vt:lpstr>
      <vt:lpstr>SF3</vt:lpstr>
      <vt:lpstr>SF4_A</vt:lpstr>
      <vt:lpstr>SF4_B</vt:lpstr>
      <vt:lpstr>SF4_C</vt:lpstr>
      <vt:lpstr>SF4_D</vt:lpstr>
      <vt:lpstr>SF5_A</vt:lpstr>
      <vt:lpstr>SF5_B</vt:lpstr>
      <vt:lpstr>FS6_B</vt:lpstr>
      <vt:lpstr>SF8_C</vt:lpstr>
      <vt:lpstr>SF8_D</vt:lpstr>
      <vt:lpstr>SF8_E</vt:lpstr>
      <vt:lpstr>SF9_B</vt:lpstr>
      <vt:lpstr>ST2</vt:lpstr>
      <vt:lpstr>ST3</vt:lpstr>
      <vt:lpstr>ST4</vt:lpstr>
      <vt:lpstr>ST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Penton Ribas (dpento)</cp:lastModifiedBy>
  <dcterms:created xsi:type="dcterms:W3CDTF">2023-05-12T14:55:24Z</dcterms:created>
  <dcterms:modified xsi:type="dcterms:W3CDTF">2023-06-05T17:19:43Z</dcterms:modified>
</cp:coreProperties>
</file>